
<file path=[Content_Types].xml><?xml version="1.0" encoding="utf-8"?>
<Types xmlns="http://schemas.openxmlformats.org/package/2006/content-types">
  <Override PartName="/xl/revisions/revisionHeaders.xml" ContentType="application/vnd.openxmlformats-officedocument.spreadsheetml.revisionHeaders+xml"/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revisions/userNames.xml" ContentType="application/vnd.openxmlformats-officedocument.spreadsheetml.userNames+xml"/>
  <Override PartName="/xl/revisions/revisionLog1.xml" ContentType="application/vnd.openxmlformats-officedocument.spreadsheetml.revisionLog+xml"/>
  <Override PartName="/xl/theme/theme1.xml" ContentType="application/vnd.openxmlformats-officedocument.theme+xml"/>
  <Override PartName="/xl/calcChain.xml" ContentType="application/vnd.openxmlformats-officedocument.spreadsheetml.calcChain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showInkAnnotation="0" autoCompressPictures="0"/>
  <bookViews>
    <workbookView xWindow="-20" yWindow="-20" windowWidth="20640" windowHeight="15400"/>
  </bookViews>
  <sheets>
    <sheet name="Summary" sheetId="1" r:id="rId1"/>
  </sheets>
  <calcPr calcId="125725" concurrentCalc="0"/>
  <customWorkbookViews>
    <customWorkbookView name="Macbook Pro - Personal View" guid="{73DE3894-BAA5-8E4E-8109-8BBBDE85955A}" mergeInterval="0" personalView="1" xWindow="-1" yWindow="104" windowWidth="1032" windowHeight="665" activeSheetId="1" showFormulaBar="0"/>
    <customWorkbookView name="efinke - Personal View" guid="{6F1B90F1-F079-4B42-A205-CA20ABC270C8}" mergeInterval="0" personalView="1" maximized="1" xWindow="1" yWindow="1" windowWidth="1280" windowHeight="803" activeSheetId="1" showComments="commIndAndComment"/>
  </customWorkbookViews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R153" i="1"/>
  <c r="R152"/>
  <c r="R151"/>
  <c r="R150"/>
  <c r="R149"/>
  <c r="R148"/>
  <c r="R147"/>
  <c r="R146"/>
  <c r="R145"/>
  <c r="R144"/>
  <c r="R143"/>
  <c r="R142"/>
  <c r="R141"/>
  <c r="R140"/>
  <c r="R139"/>
  <c r="R138"/>
  <c r="R137"/>
  <c r="R136"/>
  <c r="R135"/>
  <c r="R134"/>
  <c r="R133"/>
  <c r="R132"/>
  <c r="R131"/>
  <c r="R130"/>
  <c r="R129"/>
  <c r="R128"/>
  <c r="R127"/>
  <c r="R126"/>
  <c r="R125"/>
  <c r="R124"/>
  <c r="R123"/>
  <c r="R122"/>
  <c r="R121"/>
  <c r="R120"/>
  <c r="R119"/>
  <c r="R118"/>
  <c r="R117"/>
  <c r="R116"/>
  <c r="R115"/>
  <c r="R114"/>
  <c r="R113"/>
  <c r="R112"/>
  <c r="R111"/>
  <c r="R110"/>
  <c r="R109"/>
  <c r="R108"/>
  <c r="R107"/>
  <c r="R106"/>
  <c r="R105"/>
  <c r="R104"/>
  <c r="R103"/>
  <c r="R102"/>
  <c r="R101"/>
  <c r="R100"/>
  <c r="R99"/>
  <c r="R98"/>
  <c r="R97"/>
  <c r="R96"/>
  <c r="R95"/>
  <c r="R94"/>
  <c r="R93"/>
  <c r="R92"/>
  <c r="R91"/>
  <c r="R90"/>
  <c r="R89"/>
  <c r="R88"/>
  <c r="R87"/>
  <c r="R86"/>
  <c r="R85"/>
  <c r="R84"/>
  <c r="R83"/>
  <c r="R82"/>
  <c r="R81"/>
  <c r="R80"/>
  <c r="R79"/>
  <c r="R78"/>
  <c r="R77"/>
  <c r="R76"/>
  <c r="R75"/>
  <c r="R74"/>
  <c r="R73"/>
  <c r="R72"/>
  <c r="R71"/>
  <c r="R70"/>
  <c r="R69"/>
  <c r="R68"/>
  <c r="R67"/>
  <c r="R66"/>
  <c r="R65"/>
  <c r="R64"/>
  <c r="R63"/>
  <c r="R62"/>
  <c r="R61"/>
  <c r="R60"/>
  <c r="R59"/>
  <c r="R58"/>
  <c r="R57"/>
  <c r="R56"/>
  <c r="R55"/>
  <c r="R54"/>
  <c r="R53"/>
  <c r="R52"/>
  <c r="R51"/>
  <c r="R50"/>
  <c r="R49"/>
  <c r="R48"/>
  <c r="R47"/>
  <c r="R46"/>
  <c r="R45"/>
  <c r="R44"/>
  <c r="R43"/>
  <c r="R42"/>
  <c r="R41"/>
  <c r="R40"/>
  <c r="R39"/>
  <c r="R38"/>
  <c r="R37"/>
  <c r="R36"/>
  <c r="R35"/>
  <c r="R34"/>
  <c r="R33"/>
  <c r="R32"/>
  <c r="R31"/>
  <c r="R30"/>
  <c r="R29"/>
  <c r="R28"/>
  <c r="R27"/>
  <c r="R26"/>
  <c r="R25"/>
  <c r="R24"/>
  <c r="R23"/>
  <c r="R22"/>
  <c r="R21"/>
  <c r="R20"/>
  <c r="R19"/>
  <c r="R18"/>
  <c r="R17"/>
  <c r="R16"/>
  <c r="R15"/>
  <c r="R14"/>
  <c r="R13"/>
  <c r="R12"/>
  <c r="R11"/>
  <c r="R10"/>
  <c r="R9"/>
  <c r="R8"/>
</calcChain>
</file>

<file path=xl/sharedStrings.xml><?xml version="1.0" encoding="utf-8"?>
<sst xmlns="http://schemas.openxmlformats.org/spreadsheetml/2006/main" count="337" uniqueCount="315">
  <si>
    <t xml:space="preserve"> Calreticulin CG9429-PA isoform 1 </t>
  </si>
  <si>
    <t xml:space="preserve"> Elongation factor Tu mitochondrial CG6050-PA isoform 1 </t>
  </si>
  <si>
    <t xml:space="preserve"> Elongation factor Tu mitochondrial CG6050-PA isoform 2 </t>
  </si>
  <si>
    <t xml:space="preserve">Hexamerin 110 (Larval serum protein 2 CG6806-PA) </t>
    <phoneticPr fontId="1" type="noConversion"/>
  </si>
  <si>
    <t>All proteins quantified in experiment 1</t>
    <phoneticPr fontId="0" type="noConversion"/>
  </si>
  <si>
    <t xml:space="preserve"> 60 kDa heat shock protein, mitochondrial precursor (Hsp60) (60 kDa chaperonin) (CPN60) (Heat shock protein 60) (HSP-60) (Mitochondrial matrix protein P1) </t>
  </si>
  <si>
    <t xml:space="preserve"> ERp60 CG8983-PA, isoform A isoform 2 </t>
  </si>
  <si>
    <t xml:space="preserve"> Glutathione S transferase S1 CG8938-PA, isoform A, partial </t>
  </si>
  <si>
    <t xml:space="preserve"> Eukaryotic initiation factor 4A (ATP-dependent RNA helicase eIF4A) (eIF-4A) isoform 2 </t>
  </si>
  <si>
    <t xml:space="preserve"> Tubulin alpha-3 chain (Alpha-tubulin 3), partial </t>
  </si>
  <si>
    <t xml:space="preserve"> lethal (1) G0230 CG2968-PA </t>
  </si>
  <si>
    <t xml:space="preserve"> heat shock protein 8 isoform 1 </t>
  </si>
  <si>
    <t xml:space="preserve">troponin C type IIa </t>
  </si>
  <si>
    <t xml:space="preserve"> heat shock protein 1, beta isoform 1 </t>
  </si>
  <si>
    <t xml:space="preserve"> ATP synthase D chain, mitochondrial </t>
  </si>
  <si>
    <t xml:space="preserve"> CG10962-PB, isoform B </t>
  </si>
  <si>
    <t xml:space="preserve"> CG30045-PA </t>
  </si>
  <si>
    <t xml:space="preserve"> bellwether CG3612-PA isoform 1 </t>
  </si>
  <si>
    <t xml:space="preserve"> 6-phosphogluconate dehydrogenase, decarboxylating, partial </t>
  </si>
  <si>
    <t xml:space="preserve"> CG8036-PB, isoform B isoform 2 </t>
  </si>
  <si>
    <t xml:space="preserve"> CG8036-PB, isoform B isoform 1 </t>
  </si>
  <si>
    <t xml:space="preserve"> Heat shock protein cognate 3 CG4147-PA, isoform A </t>
  </si>
  <si>
    <t xml:space="preserve"> CG9914-PA isoform 1, partial </t>
  </si>
  <si>
    <t xml:space="preserve"> Myosin regulatory light chain 2 (MLC-2) </t>
  </si>
  <si>
    <t xml:space="preserve"> cathD CG1548-PA </t>
  </si>
  <si>
    <t xml:space="preserve"> mitochondrial malate dehydrogenase precursor isoform 1 </t>
  </si>
  <si>
    <t xml:space="preserve">major royal jelly protein 1 </t>
  </si>
  <si>
    <t xml:space="preserve"> yellow-h CG1629-PA, partial </t>
  </si>
  <si>
    <t xml:space="preserve"> Actin 88F CG5178-PA </t>
  </si>
  <si>
    <t xml:space="preserve"> Actin-5C </t>
  </si>
  <si>
    <t xml:space="preserve"> CG5195-PA </t>
  </si>
  <si>
    <t xml:space="preserve">elongation factor 1-alpha </t>
  </si>
  <si>
    <t xml:space="preserve"> Myosin alkali light chain 1 CG5596-PA, isoform A isoform 4 </t>
  </si>
  <si>
    <t xml:space="preserve"> fumarylacetoacetate hydrolase domain containing 2A isoform 2 </t>
  </si>
  <si>
    <t xml:space="preserve"> heat shock protein 90-alpha isoform 2 </t>
  </si>
  <si>
    <t xml:space="preserve"> Heat shock protein cognate 5 CG8542-PA </t>
  </si>
  <si>
    <t xml:space="preserve"> Actin-87E isoform 2 </t>
  </si>
  <si>
    <t xml:space="preserve"> Translationally controlled tumor protein CG4800-PA isoform 1 </t>
  </si>
  <si>
    <t xml:space="preserve"> Thioredoxin reductase-1 CG2151-PA, isoform A isoform 1 </t>
  </si>
  <si>
    <t>p-value: p-value computed using a Mann Whitney U test.</t>
  </si>
  <si>
    <t xml:space="preserve"> Actin-87E isoform 1 </t>
  </si>
  <si>
    <t xml:space="preserve"> CG12262-PA </t>
  </si>
  <si>
    <t xml:space="preserve"> Protein disulfide-isomerase precursor (PDI), partial </t>
  </si>
  <si>
    <t xml:space="preserve"> walrus CG8996-PB, isoform B isoform 1 </t>
  </si>
  <si>
    <t xml:space="preserve"> Actin-5C isoform 1 </t>
  </si>
  <si>
    <t xml:space="preserve"> Actin-5C isoform 2 </t>
  </si>
  <si>
    <t xml:space="preserve"> Annexin IX CG5730-PC, isoform C isoform 2 </t>
  </si>
  <si>
    <t xml:space="preserve"> Annexin IX CG5730-PC, isoform C isoform 1 </t>
  </si>
  <si>
    <t xml:space="preserve">hypothetical protein </t>
  </si>
  <si>
    <t xml:space="preserve">apidermin 2 </t>
  </si>
  <si>
    <t xml:space="preserve"> Cyclophilin 1 CG9916-PA </t>
  </si>
  <si>
    <t xml:space="preserve"> Sorbitol dehydrogenase-2 CG4649-PA </t>
  </si>
  <si>
    <t xml:space="preserve"> CG12330-PA </t>
  </si>
  <si>
    <t xml:space="preserve">prophenoloxidase </t>
  </si>
  <si>
    <t xml:space="preserve"> Tropomyosin 1 CG4898-PL, isoform L </t>
  </si>
  <si>
    <t xml:space="preserve">arginine kinase </t>
  </si>
  <si>
    <t xml:space="preserve"> 14-3-3-like protein (Leonardo protein) (14-3-3 zeta) isoform 1 </t>
  </si>
  <si>
    <t xml:space="preserve"> 14-3-3 CG17870-PA, isoform A isoform 2 </t>
  </si>
  <si>
    <t xml:space="preserve"> 14-3-3-like protein (Leonardo protein) (14-3-3 zeta) </t>
  </si>
  <si>
    <t xml:space="preserve"> Vacuolar ATP synthase catalytic subunit A, osteoclast isoform (V-ATPase subunit A 2) (Vacuolar proton pump alpha subunit 2) (V-ATPase 69 kDa subunit 2) (Isoform HO68) isoform 1 </t>
  </si>
  <si>
    <t xml:space="preserve"> CG14207-PB, isoform B isoform 1 </t>
  </si>
  <si>
    <t xml:space="preserve"> Myosin heavy chain CG17927-PB, isoform B isoform 1 </t>
  </si>
  <si>
    <t xml:space="preserve"> Imaginal disc growth factor 4 CG1780-PA, isoform A </t>
  </si>
  <si>
    <t xml:space="preserve"> Imaginal disc growth factor 4 CG1780-PA, isoform A, partial </t>
  </si>
  <si>
    <t xml:space="preserve"> heat shock protein 1, alpha </t>
  </si>
  <si>
    <t xml:space="preserve"> Phosphoglycerate kinase isoform 1 </t>
  </si>
  <si>
    <t xml:space="preserve"> thioredoxin peroxidase 1 CG1633-PA, isoform A isoform 1 </t>
  </si>
  <si>
    <t xml:space="preserve"> Glyceraldehyde 3 phosphate dehydrogenase 1 CG12055-PA, isoform A isoform 2 </t>
  </si>
  <si>
    <t xml:space="preserve"> Glyceraldehyde-3-phosphate dehydrogenase 2 (Glyceraldehyde-3-phosphate dehydrogenase II) (GAPDH II) isoform 1 </t>
  </si>
  <si>
    <t xml:space="preserve"> Tubulin alpha-1 chain </t>
  </si>
  <si>
    <t xml:space="preserve"> CG30045-PA, partial </t>
  </si>
  <si>
    <t xml:space="preserve"> Peroxiredoxin 2540 CG11765-PA </t>
  </si>
  <si>
    <t xml:space="preserve"> Putative aldehyde dehydrogenase family 7 member A1 homolog (ALH-9) </t>
  </si>
  <si>
    <t xml:space="preserve"> TER94 CG2331-PA, isoform A isoform 1 </t>
  </si>
  <si>
    <t xml:space="preserve">troponin C type I </t>
  </si>
  <si>
    <t xml:space="preserve"> lethal (1) G0030 CG3861-PA, isoform A </t>
  </si>
  <si>
    <t xml:space="preserve"> tubulin, alpha 1 </t>
  </si>
  <si>
    <t xml:space="preserve">translation elongation factor eEF-1 alpha chain </t>
  </si>
  <si>
    <t xml:space="preserve"> CG5362-PA isoform 1 </t>
  </si>
  <si>
    <t xml:space="preserve"> Aldehyde dehydrogenase CG3752-PA isoform 1 </t>
  </si>
  <si>
    <t xml:space="preserve"> Annexin IX CG5730-PC, isoform C </t>
  </si>
  <si>
    <t xml:space="preserve"> Moesin CG10701-PD, isoform D </t>
  </si>
  <si>
    <t xml:space="preserve"> Enolase CG17654-PA, isoform A, partial </t>
  </si>
  <si>
    <t xml:space="preserve"> Superoxide dismutase CG11793-PA isoform 1 </t>
  </si>
  <si>
    <t xml:space="preserve"> Aldolase CG6058-PF, isoform F </t>
  </si>
  <si>
    <t xml:space="preserve"> Protein lethal(2)essential for life (Protein Efl21) </t>
  </si>
  <si>
    <t xml:space="preserve"> Glycoprotein 93 CG5520-PA isoform 1 </t>
  </si>
  <si>
    <t xml:space="preserve"> T04C12.5, partial </t>
  </si>
  <si>
    <t>p-value, Kruskal Wallis: overall pvalue that indicates whether there are significant differences between any of the groups</t>
    <phoneticPr fontId="1" type="noConversion"/>
  </si>
  <si>
    <t>KL sample 1</t>
  </si>
  <si>
    <t>KH sample 1</t>
  </si>
  <si>
    <t>CH sample 1</t>
  </si>
  <si>
    <t>CL sample 1</t>
  </si>
  <si>
    <t>CL sample 2</t>
  </si>
  <si>
    <t>KL sample 2</t>
  </si>
  <si>
    <t>KH sample 2</t>
  </si>
  <si>
    <t>CH sample 2</t>
  </si>
  <si>
    <t>CL sample 3</t>
  </si>
  <si>
    <t>KL sample 3</t>
  </si>
  <si>
    <t>KH sample 3</t>
  </si>
  <si>
    <t>CH sample 3</t>
  </si>
  <si>
    <t>CL sample 4</t>
  </si>
  <si>
    <t>KL sample 4</t>
  </si>
  <si>
    <t>KH sample 4</t>
  </si>
  <si>
    <t>CH sample 4</t>
  </si>
  <si>
    <t>CL sample 5</t>
  </si>
  <si>
    <t>KL sample 5</t>
  </si>
  <si>
    <t>KH sample 5</t>
  </si>
  <si>
    <t>CH sample 5</t>
  </si>
  <si>
    <t>XP_392970</t>
    <phoneticPr fontId="1" type="noConversion"/>
  </si>
  <si>
    <t>p-value, Kruskal Wallis</t>
    <phoneticPr fontId="1" type="noConversion"/>
  </si>
  <si>
    <t>XP_623673</t>
    <phoneticPr fontId="1" type="noConversion"/>
  </si>
  <si>
    <t>XP_393806</t>
    <phoneticPr fontId="1" type="noConversion"/>
  </si>
  <si>
    <t>NP_001035323</t>
    <phoneticPr fontId="1" type="noConversion"/>
  </si>
  <si>
    <t>XP_001122876</t>
    <phoneticPr fontId="1" type="noConversion"/>
  </si>
  <si>
    <t>XP_624156</t>
    <phoneticPr fontId="1" type="noConversion"/>
  </si>
  <si>
    <t>XP_395976</t>
    <phoneticPr fontId="1" type="noConversion"/>
  </si>
  <si>
    <t>XP_001122872</t>
    <phoneticPr fontId="1" type="noConversion"/>
  </si>
  <si>
    <t>XP_392679</t>
    <phoneticPr fontId="1" type="noConversion"/>
  </si>
  <si>
    <t>XP_397201</t>
    <phoneticPr fontId="1" type="noConversion"/>
  </si>
  <si>
    <t>p-value KL/CH</t>
    <phoneticPr fontId="1" type="noConversion"/>
  </si>
  <si>
    <t>Rank sum CH</t>
    <phoneticPr fontId="1" type="noConversion"/>
  </si>
  <si>
    <t>XP_624700</t>
    <phoneticPr fontId="1" type="noConversion"/>
  </si>
  <si>
    <t>XP_001120934</t>
    <phoneticPr fontId="1" type="noConversion"/>
  </si>
  <si>
    <t>XP_624408</t>
    <phoneticPr fontId="1" type="noConversion"/>
  </si>
  <si>
    <t>XP_396922</t>
    <phoneticPr fontId="1" type="noConversion"/>
  </si>
  <si>
    <t xml:space="preserve"> ATP synthase- CG11154-PA, isoform A </t>
  </si>
  <si>
    <t xml:space="preserve"> CG33257-PA </t>
  </si>
  <si>
    <t xml:space="preserve"> dihydrolipoamide S-succinyltransferase CG5214-PA </t>
  </si>
  <si>
    <t xml:space="preserve">vitellogenin </t>
  </si>
  <si>
    <t xml:space="preserve">transferrin </t>
  </si>
  <si>
    <t xml:space="preserve"> -Tubulin at 56D CG9277-PB, isoform B </t>
  </si>
  <si>
    <t xml:space="preserve"> 60S acidic ribosomal protein P1 (RP21C) (Acidic ribosomal protein RPA2) </t>
  </si>
  <si>
    <t xml:space="preserve"> Tropomyosin 2 CG4843-PB, isoform B </t>
  </si>
  <si>
    <t xml:space="preserve"> Retinoid- and fatty-acid binding protein CG11064-PA isoform 1 </t>
  </si>
  <si>
    <t xml:space="preserve"> Tubulin alpha-6 chain (Alpha-tubulin 6) (Alpha-tubulin isotype M-alpha-6) </t>
  </si>
  <si>
    <t xml:space="preserve">juvenile hormone esterase </t>
  </si>
  <si>
    <t xml:space="preserve"> pericardin CG5700-PB </t>
  </si>
  <si>
    <t xml:space="preserve"> histone 2 A CG31618-PA </t>
  </si>
  <si>
    <t xml:space="preserve"> Tropomyosin 1 CG4898-PB, isoform B isoform 2 </t>
  </si>
  <si>
    <t xml:space="preserve"> Ribosomal protein S7 CG1883-PA, isoform A </t>
  </si>
  <si>
    <t xml:space="preserve"> Paramyosin CG5939-PA, isoform A </t>
  </si>
  <si>
    <t xml:space="preserve"> Thioredoxin reductase-1 CG2151-PA, isoform A isoform 2 </t>
  </si>
  <si>
    <t xml:space="preserve"> CG3731-PB, isoform B </t>
  </si>
  <si>
    <t xml:space="preserve"> Tropomyosin 1 CG4898-PD, isoform D isoform 1 </t>
  </si>
  <si>
    <t xml:space="preserve">troponin C type IIIa </t>
  </si>
  <si>
    <t xml:space="preserve"> Tropomyosin 1 CG4898-PD, isoform D </t>
  </si>
  <si>
    <t xml:space="preserve"> oxidoreductase CG3609-PA </t>
  </si>
  <si>
    <t xml:space="preserve"> amine oxidase CG7460-PB isoform 1 </t>
  </si>
  <si>
    <t xml:space="preserve"> Lon protease CG8798-PA, isoform A </t>
  </si>
  <si>
    <t xml:space="preserve"> Tropomyosin 1 CG4898-PA, isoform A </t>
  </si>
  <si>
    <t xml:space="preserve">troponin T </t>
  </si>
  <si>
    <t xml:space="preserve"> pugilist CG4067-PA, isoform A isoform 2 </t>
  </si>
  <si>
    <t xml:space="preserve"> pugilist CG4067-PA, isoform A isoform 1 </t>
  </si>
  <si>
    <t xml:space="preserve"> aldo-keto reductase CG6084-PA, isoform A isoform 1 </t>
  </si>
  <si>
    <t xml:space="preserve"> Aconitase CG9244-PB </t>
  </si>
  <si>
    <t xml:space="preserve"> Glutathione S-transferase 1-1 (GST class-theta) </t>
  </si>
  <si>
    <t xml:space="preserve"> yippee interacting protein 2 CG4600-PA </t>
  </si>
  <si>
    <t xml:space="preserve"> Tat-binding protein-1 CG10370-PA </t>
  </si>
  <si>
    <t xml:space="preserve"> 3-hydroxyacyl-CoA dehydrogenase type-2 (3-hydroxyacyl-CoA dehydrogenase type II) (Type II HADH) (3-hydroxy-2-methylbutyryl-CoA dehydrogenase) (Scully protein) </t>
  </si>
  <si>
    <t xml:space="preserve"> -Tubulin at 60D CG3401-PA </t>
  </si>
  <si>
    <t xml:space="preserve"> Isocitrate dehydrogenase CG7176-PC, isoform C isoform 2 </t>
  </si>
  <si>
    <t xml:space="preserve"> Glutamate oxaloacetate transaminase 1 CG8430-PA, isoform A, partial </t>
  </si>
  <si>
    <t xml:space="preserve"> tubulin, beta, 2 </t>
  </si>
  <si>
    <t xml:space="preserve"> Vacuolar H+-ATPase 55kD B subunit CG17369-PB, isoform B </t>
  </si>
  <si>
    <t xml:space="preserve"> 3-hydroxyacyl-CoA dehydrogenase CG4389-PA, isoform A </t>
  </si>
  <si>
    <t xml:space="preserve"> Probable elongation factor 1-beta (EF-1-beta) </t>
  </si>
  <si>
    <t xml:space="preserve">cytochrome P450 monooxygenase </t>
  </si>
  <si>
    <t xml:space="preserve"> 14-3-3 CG31196-PC, isoform C isoform 1 </t>
  </si>
  <si>
    <t xml:space="preserve"> HSC70-interacting protein CG2947-PA, isoform A isoform 1 </t>
  </si>
  <si>
    <t>XP_624781</t>
  </si>
  <si>
    <t>XP_001120641</t>
  </si>
  <si>
    <t>XP_394469</t>
    <phoneticPr fontId="1" type="noConversion"/>
  </si>
  <si>
    <t>NP_001011651</t>
  </si>
  <si>
    <t>XP_623046</t>
  </si>
  <si>
    <t>XP_623298</t>
  </si>
  <si>
    <t>XP_395047</t>
  </si>
  <si>
    <t>XP_393445</t>
  </si>
  <si>
    <t>XP_392313</t>
  </si>
  <si>
    <t>XP_625027</t>
  </si>
  <si>
    <t>Protein Description</t>
  </si>
  <si>
    <t>p-value CL/KL</t>
  </si>
  <si>
    <t>Rank sum CL</t>
  </si>
  <si>
    <t>Rank sum KL</t>
  </si>
  <si>
    <t>p-value CL/KH</t>
  </si>
  <si>
    <t>Rank sum KH</t>
  </si>
  <si>
    <t>p-value CL/CH</t>
  </si>
  <si>
    <t>Rank sum CH</t>
  </si>
  <si>
    <t>XP_001121105</t>
  </si>
  <si>
    <t>p-value KL/KH</t>
  </si>
  <si>
    <t>p-value KH/CH</t>
  </si>
  <si>
    <t>NP_001011563</t>
  </si>
  <si>
    <t>XP_624041</t>
  </si>
  <si>
    <t>XP_392490</t>
  </si>
  <si>
    <t>NP_001011578</t>
  </si>
  <si>
    <t>XP_391843</t>
  </si>
  <si>
    <t>XP_393281</t>
  </si>
  <si>
    <t>NP_001011572</t>
  </si>
  <si>
    <t>XP_623183</t>
  </si>
  <si>
    <t>XP_623302</t>
  </si>
  <si>
    <t>XP_001119899</t>
  </si>
  <si>
    <t>XP_001120346</t>
  </si>
  <si>
    <t>XP_001120186</t>
  </si>
  <si>
    <t>XP_623470</t>
  </si>
  <si>
    <t>XP_392722</t>
  </si>
  <si>
    <t>XP_392405</t>
  </si>
  <si>
    <t>XP_393334</t>
  </si>
  <si>
    <t>XP_396769</t>
  </si>
  <si>
    <t>XP_623143</t>
  </si>
  <si>
    <t>XP_623070</t>
  </si>
  <si>
    <t>XP_392125</t>
  </si>
  <si>
    <t>XP_393423</t>
  </si>
  <si>
    <t>XP_391961</t>
  </si>
  <si>
    <t>XP_624943</t>
  </si>
  <si>
    <t>XP_392479</t>
  </si>
  <si>
    <t>XP_394614</t>
  </si>
  <si>
    <t>XP_392892</t>
  </si>
  <si>
    <t>XP_391994</t>
  </si>
  <si>
    <t>NP_001035348</t>
  </si>
  <si>
    <t>XP_392997</t>
  </si>
  <si>
    <t>XP_624112</t>
  </si>
  <si>
    <t>XP_001120096</t>
  </si>
  <si>
    <t>NP_001011628</t>
  </si>
  <si>
    <t>XP_394487</t>
  </si>
  <si>
    <t>XP_623084</t>
  </si>
  <si>
    <t>XP_625056</t>
  </si>
  <si>
    <t>XP_392913</t>
  </si>
  <si>
    <t>XP_001122661</t>
  </si>
  <si>
    <t>XP_395614</t>
  </si>
  <si>
    <t>XP_392899</t>
  </si>
  <si>
    <t>XP_394991</t>
  </si>
  <si>
    <t>XP_394471</t>
  </si>
  <si>
    <t>XP_392401</t>
  </si>
  <si>
    <t>XP_393381</t>
  </si>
  <si>
    <t>XP_001120676</t>
  </si>
  <si>
    <t>NP_001011627</t>
  </si>
  <si>
    <t>XP_623393</t>
  </si>
  <si>
    <t>XP_391841</t>
  </si>
  <si>
    <t>XP_623285</t>
  </si>
  <si>
    <t>XP_625060</t>
  </si>
  <si>
    <t>XP_623130</t>
  </si>
  <si>
    <t>NP_001011603</t>
  </si>
  <si>
    <t>XP_394036</t>
  </si>
  <si>
    <t>XP_001120613</t>
  </si>
  <si>
    <t>XP_001120585</t>
  </si>
  <si>
    <t>XP_392639</t>
  </si>
  <si>
    <t>XP_625090</t>
  </si>
  <si>
    <t>XP_623357</t>
  </si>
  <si>
    <t>XP_001120887</t>
  </si>
  <si>
    <t>XP_395168</t>
  </si>
  <si>
    <t>XP_392857</t>
  </si>
  <si>
    <t>XP_623049</t>
  </si>
  <si>
    <t>XP_393605</t>
  </si>
  <si>
    <t>XP_623220</t>
  </si>
  <si>
    <t>XP_391936</t>
  </si>
  <si>
    <t>XP_001120797</t>
  </si>
  <si>
    <t>XP_624361</t>
  </si>
  <si>
    <t>XP_397583</t>
  </si>
  <si>
    <t>XP_393544</t>
  </si>
  <si>
    <t>XP_394112</t>
  </si>
  <si>
    <t>NP_001014430</t>
  </si>
  <si>
    <t>XP_393545</t>
  </si>
  <si>
    <t>XP_395299</t>
  </si>
  <si>
    <t>XP_393517</t>
  </si>
  <si>
    <t>XP_623425</t>
  </si>
  <si>
    <t>XP_623342</t>
  </si>
  <si>
    <t>XP_001120194</t>
  </si>
  <si>
    <t xml:space="preserve">CH: gfp control, high pollen hoarding genotype; KH: irs knockdown, high pollen hoarding genotype; CL: gfp control, low pollen hoarding genotype; KL: irs knockdown, low pollen hoarding genotype. </t>
    <phoneticPr fontId="0" type="noConversion"/>
  </si>
  <si>
    <t>Protein accession</t>
    <phoneticPr fontId="1" type="noConversion"/>
  </si>
  <si>
    <t>XP_623282</t>
  </si>
  <si>
    <t>XP_624662</t>
  </si>
  <si>
    <t>XP_396338</t>
  </si>
  <si>
    <t>XP_001120345</t>
  </si>
  <si>
    <t>XP_623736</t>
  </si>
  <si>
    <t>XP_623694</t>
  </si>
  <si>
    <t>XP_623619</t>
  </si>
  <si>
    <t>XP_625294</t>
  </si>
  <si>
    <t>XP_624102</t>
  </si>
  <si>
    <t>XP_393368</t>
  </si>
  <si>
    <t>XP_394038</t>
  </si>
  <si>
    <t>XP_623495</t>
  </si>
  <si>
    <t>XP_392456</t>
  </si>
  <si>
    <t>XP_623449</t>
  </si>
  <si>
    <t>XP_623625</t>
  </si>
  <si>
    <t>XP_396252</t>
  </si>
  <si>
    <t>XP_392689</t>
  </si>
  <si>
    <t>XP_001121905</t>
  </si>
  <si>
    <t>XP_391880</t>
  </si>
  <si>
    <t>XP_623051</t>
  </si>
  <si>
    <t>XP_623196</t>
  </si>
  <si>
    <t>XP_393090</t>
  </si>
  <si>
    <t>XP_393371</t>
  </si>
  <si>
    <t>XP_392478</t>
  </si>
  <si>
    <t>NP_001011579</t>
  </si>
  <si>
    <t>XP_624201</t>
  </si>
  <si>
    <t>XP_001121258</t>
  </si>
  <si>
    <t>XP_625015</t>
  </si>
  <si>
    <t>XP_001120262</t>
  </si>
  <si>
    <t>XP_001120678</t>
  </si>
  <si>
    <t>NP_001014993</t>
  </si>
  <si>
    <t>XP_623381</t>
  </si>
  <si>
    <t>XP_623582</t>
  </si>
  <si>
    <t>XP_394645</t>
    <phoneticPr fontId="1" type="noConversion"/>
  </si>
  <si>
    <t>XP_623939</t>
  </si>
  <si>
    <t>XP_392147</t>
  </si>
  <si>
    <t>XP_624353</t>
    <phoneticPr fontId="1" type="noConversion"/>
  </si>
  <si>
    <t>XP_623487</t>
  </si>
  <si>
    <t>XP_001120471</t>
    <phoneticPr fontId="1" type="noConversion"/>
  </si>
  <si>
    <t>XP_393509</t>
  </si>
  <si>
    <t>XP_623826</t>
  </si>
  <si>
    <t>XP_392111</t>
  </si>
  <si>
    <t>XP_623831</t>
  </si>
  <si>
    <t>XP_392933</t>
  </si>
  <si>
    <t>NP_001011653</t>
  </si>
  <si>
    <t xml:space="preserve"> CG6459-PA </t>
    <phoneticPr fontId="1" type="noConversion"/>
  </si>
</sst>
</file>

<file path=xl/styles.xml><?xml version="1.0" encoding="utf-8"?>
<styleSheet xmlns="http://schemas.openxmlformats.org/spreadsheetml/2006/main">
  <fonts count="4">
    <font>
      <sz val="10"/>
      <name val="Arial"/>
    </font>
    <font>
      <sz val="8"/>
      <name val="Arial"/>
    </font>
    <font>
      <sz val="12"/>
      <name val="Arial"/>
    </font>
    <font>
      <sz val="14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Fill="1"/>
    <xf numFmtId="0" fontId="2" fillId="0" borderId="1" xfId="0" applyFont="1" applyFill="1" applyBorder="1"/>
    <xf numFmtId="0" fontId="3" fillId="0" borderId="0" xfId="0" applyFont="1" applyFill="1"/>
    <xf numFmtId="11" fontId="2" fillId="0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6" Type="http://schemas.openxmlformats.org/officeDocument/2006/relationships/usernames" Target="revisions/userNames.xml"/><Relationship Id="rId7" Type="http://schemas.openxmlformats.org/officeDocument/2006/relationships/revisionHeaders" Target="revisions/revisionHeader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revisions/_rels/revisionHeaders.xml.rels><?xml version="1.0" encoding="UTF-8" standalone="yes"?>
<Relationships xmlns="http://schemas.openxmlformats.org/package/2006/relationships"><Relationship Id="rId1" Type="http://schemas.openxmlformats.org/officeDocument/2006/relationships/revisionLog" Target="NULL"/><Relationship Id="rId2" Type="http://schemas.openxmlformats.org/officeDocument/2006/relationships/revisionLog" Target="NULL"/><Relationship Id="rId3" Type="http://schemas.openxmlformats.org/officeDocument/2006/relationships/revisionLog" Target="revisionLog1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 guid="{A4CAF2E8-79FE-D143-8274-12E6C540E6D8}" diskRevisions="1" revisionId="1" version="2">
  <header guid="{A005A1F0-556D-43CA-8965-277F9DF4B935}" dateTime="2011-09-01T10:46:14" maxSheetId="2" userName="efinke" r:id="rId1">
    <sheetIdMap count="1">
      <sheetId val="1"/>
    </sheetIdMap>
  </header>
  <header guid="{5958F2A6-36E0-4C57-83FA-1EA96656C259}" dateTime="2011-09-01T10:46:36" maxSheetId="2" userName="efinke" r:id="rId2" minRId="1">
    <sheetIdMap count="1">
      <sheetId val="1"/>
    </sheetIdMap>
  </header>
  <header guid="{A4CAF2E8-79FE-D143-8274-12E6C540E6D8}" dateTime="2011-09-02T10:29:17" maxSheetId="2" userName="Macbook Pro" r:id="rId3">
    <sheetIdMap count="1">
      <sheetId val="1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rcv guid="{73DE3894-BAA5-8E4E-8109-8BBBDE85955A}" action="add"/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 count="1">
  <userInfo guid="{5958F2A6-36E0-4C57-83FA-1EA96656C259}" name="Macbook Pro" id="-641539793" dateTime="2011-09-02T10:29:17"/>
</user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AO153"/>
  <sheetViews>
    <sheetView tabSelected="1" workbookViewId="0">
      <selection activeCell="A9" sqref="A9"/>
    </sheetView>
  </sheetViews>
  <sheetFormatPr baseColWidth="10" defaultColWidth="8.83203125" defaultRowHeight="15"/>
  <cols>
    <col min="1" max="1" width="17.5" style="1" customWidth="1"/>
    <col min="2" max="2" width="83.5" style="1" customWidth="1"/>
    <col min="3" max="3" width="13.83203125" style="1" customWidth="1"/>
    <col min="4" max="4" width="14" style="1" customWidth="1"/>
    <col min="5" max="6" width="9" style="1" customWidth="1"/>
    <col min="7" max="7" width="20.6640625" style="1" customWidth="1"/>
    <col min="8" max="8" width="9" style="1" customWidth="1"/>
    <col min="9" max="9" width="18.1640625" style="1" customWidth="1"/>
    <col min="10" max="10" width="19.1640625" style="1" customWidth="1"/>
    <col min="11" max="12" width="9" style="1" customWidth="1"/>
    <col min="13" max="13" width="23.83203125" style="1" customWidth="1"/>
    <col min="14" max="14" width="15.1640625" style="1" customWidth="1"/>
    <col min="15" max="15" width="16" style="1" customWidth="1"/>
    <col min="16" max="16" width="18.1640625" style="1" customWidth="1"/>
    <col min="17" max="17" width="7.1640625" style="1" customWidth="1"/>
    <col min="18" max="18" width="9.1640625" style="1" customWidth="1"/>
    <col min="19" max="19" width="14" style="1" customWidth="1"/>
    <col min="20" max="20" width="9" style="1" customWidth="1"/>
    <col min="21" max="21" width="14.5" style="1" customWidth="1"/>
    <col min="22" max="41" width="14.33203125" style="1" customWidth="1"/>
    <col min="42" max="16384" width="8.83203125" style="1"/>
  </cols>
  <sheetData>
    <row r="1" spans="1:41" ht="17">
      <c r="A1" s="3" t="s">
        <v>4</v>
      </c>
    </row>
    <row r="3" spans="1:41">
      <c r="A3" s="1" t="s">
        <v>267</v>
      </c>
    </row>
    <row r="4" spans="1:41">
      <c r="A4" s="1" t="s">
        <v>88</v>
      </c>
    </row>
    <row r="5" spans="1:41">
      <c r="A5" s="1" t="s">
        <v>39</v>
      </c>
    </row>
    <row r="7" spans="1:41">
      <c r="A7" s="2" t="s">
        <v>268</v>
      </c>
      <c r="B7" s="2" t="s">
        <v>180</v>
      </c>
      <c r="C7" s="2" t="s">
        <v>110</v>
      </c>
      <c r="D7" s="2" t="s">
        <v>181</v>
      </c>
      <c r="E7" s="2" t="s">
        <v>182</v>
      </c>
      <c r="F7" s="2" t="s">
        <v>183</v>
      </c>
      <c r="G7" s="2" t="s">
        <v>184</v>
      </c>
      <c r="H7" s="2" t="s">
        <v>182</v>
      </c>
      <c r="I7" s="2" t="s">
        <v>185</v>
      </c>
      <c r="J7" s="2" t="s">
        <v>186</v>
      </c>
      <c r="K7" s="2" t="s">
        <v>182</v>
      </c>
      <c r="L7" s="2" t="s">
        <v>187</v>
      </c>
      <c r="M7" s="2" t="s">
        <v>189</v>
      </c>
      <c r="N7" s="2" t="s">
        <v>183</v>
      </c>
      <c r="O7" s="2" t="s">
        <v>185</v>
      </c>
      <c r="P7" s="2" t="s">
        <v>120</v>
      </c>
      <c r="Q7" s="2" t="s">
        <v>183</v>
      </c>
      <c r="R7" s="2" t="s">
        <v>121</v>
      </c>
      <c r="S7" s="2" t="s">
        <v>190</v>
      </c>
      <c r="T7" s="2" t="s">
        <v>185</v>
      </c>
      <c r="U7" s="2" t="s">
        <v>187</v>
      </c>
      <c r="V7" s="2" t="s">
        <v>92</v>
      </c>
      <c r="W7" s="2" t="s">
        <v>93</v>
      </c>
      <c r="X7" s="2" t="s">
        <v>97</v>
      </c>
      <c r="Y7" s="2" t="s">
        <v>101</v>
      </c>
      <c r="Z7" s="2" t="s">
        <v>105</v>
      </c>
      <c r="AA7" s="2" t="s">
        <v>89</v>
      </c>
      <c r="AB7" s="2" t="s">
        <v>94</v>
      </c>
      <c r="AC7" s="2" t="s">
        <v>98</v>
      </c>
      <c r="AD7" s="2" t="s">
        <v>102</v>
      </c>
      <c r="AE7" s="2" t="s">
        <v>106</v>
      </c>
      <c r="AF7" s="2" t="s">
        <v>90</v>
      </c>
      <c r="AG7" s="2" t="s">
        <v>95</v>
      </c>
      <c r="AH7" s="2" t="s">
        <v>99</v>
      </c>
      <c r="AI7" s="2" t="s">
        <v>103</v>
      </c>
      <c r="AJ7" s="2" t="s">
        <v>107</v>
      </c>
      <c r="AK7" s="2" t="s">
        <v>91</v>
      </c>
      <c r="AL7" s="2" t="s">
        <v>96</v>
      </c>
      <c r="AM7" s="2" t="s">
        <v>100</v>
      </c>
      <c r="AN7" s="2" t="s">
        <v>104</v>
      </c>
      <c r="AO7" s="2" t="s">
        <v>108</v>
      </c>
    </row>
    <row r="8" spans="1:41">
      <c r="A8" s="2" t="s">
        <v>191</v>
      </c>
      <c r="B8" s="2" t="s">
        <v>136</v>
      </c>
      <c r="C8" s="2">
        <v>1.937678E-3</v>
      </c>
      <c r="D8" s="2">
        <v>0.42063492099999999</v>
      </c>
      <c r="E8" s="2">
        <v>32</v>
      </c>
      <c r="F8" s="2">
        <v>23</v>
      </c>
      <c r="G8" s="2">
        <v>7.9365080000000001E-3</v>
      </c>
      <c r="H8" s="2">
        <v>40</v>
      </c>
      <c r="I8" s="2">
        <v>15</v>
      </c>
      <c r="J8" s="2">
        <v>7.9365080000000001E-3</v>
      </c>
      <c r="K8" s="2">
        <v>40</v>
      </c>
      <c r="L8" s="2">
        <v>15</v>
      </c>
      <c r="M8" s="2">
        <v>7.9365080000000001E-3</v>
      </c>
      <c r="N8" s="2">
        <v>40</v>
      </c>
      <c r="O8" s="2">
        <v>15</v>
      </c>
      <c r="P8" s="2">
        <v>7.9365079365079361E-3</v>
      </c>
      <c r="Q8" s="2">
        <v>40</v>
      </c>
      <c r="R8" s="2">
        <f t="shared" ref="R8:R39" si="0">55-Q8</f>
        <v>15</v>
      </c>
      <c r="S8" s="2">
        <v>0.30952381000000001</v>
      </c>
      <c r="T8" s="2">
        <v>33</v>
      </c>
      <c r="U8" s="2">
        <v>22</v>
      </c>
      <c r="V8" s="2">
        <v>4.3945310000000001E-3</v>
      </c>
      <c r="W8" s="2">
        <v>2.1691969999999999E-3</v>
      </c>
      <c r="X8" s="2">
        <v>1.8808780000000001E-3</v>
      </c>
      <c r="Y8" s="2">
        <v>1.8018019999999999E-3</v>
      </c>
      <c r="Z8" s="2">
        <v>2.2758309999999999E-3</v>
      </c>
      <c r="AA8" s="2">
        <v>2.4084779999999999E-3</v>
      </c>
      <c r="AB8" s="2">
        <v>1.412429E-3</v>
      </c>
      <c r="AC8" s="2">
        <v>1.3531800000000001E-3</v>
      </c>
      <c r="AD8" s="2">
        <v>1.527495E-3</v>
      </c>
      <c r="AE8" s="2">
        <v>3.1928479999999999E-3</v>
      </c>
      <c r="AF8" s="2">
        <v>5.4615000000000002E-4</v>
      </c>
      <c r="AG8" s="2">
        <v>1.0050250000000001E-3</v>
      </c>
      <c r="AH8" s="4">
        <v>6.3100000000000002E-5</v>
      </c>
      <c r="AI8" s="4">
        <v>6.7399999999999998E-5</v>
      </c>
      <c r="AJ8" s="4">
        <v>6.7000000000000002E-5</v>
      </c>
      <c r="AK8" s="2">
        <v>5.3966500000000004E-4</v>
      </c>
      <c r="AL8" s="4">
        <v>5.4500000000000003E-5</v>
      </c>
      <c r="AM8" s="4">
        <v>6.05E-5</v>
      </c>
      <c r="AN8" s="2">
        <v>6.1387400000000004E-4</v>
      </c>
      <c r="AO8" s="4">
        <v>5.0399999999999999E-5</v>
      </c>
    </row>
    <row r="9" spans="1:41">
      <c r="A9" s="2" t="s">
        <v>114</v>
      </c>
      <c r="B9" s="2" t="s">
        <v>48</v>
      </c>
      <c r="C9" s="2">
        <v>3.173398E-3</v>
      </c>
      <c r="D9" s="2">
        <v>0.84126984100000002</v>
      </c>
      <c r="E9" s="2">
        <v>26</v>
      </c>
      <c r="F9" s="2">
        <v>29</v>
      </c>
      <c r="G9" s="2">
        <v>1.5873016E-2</v>
      </c>
      <c r="H9" s="2">
        <v>16</v>
      </c>
      <c r="I9" s="2">
        <v>39</v>
      </c>
      <c r="J9" s="2">
        <v>7.9365080000000001E-3</v>
      </c>
      <c r="K9" s="2">
        <v>15</v>
      </c>
      <c r="L9" s="2">
        <v>40</v>
      </c>
      <c r="M9" s="2">
        <v>3.1746032E-2</v>
      </c>
      <c r="N9" s="2">
        <v>17</v>
      </c>
      <c r="O9" s="2">
        <v>38</v>
      </c>
      <c r="P9" s="2">
        <v>7.9365079365079361E-3</v>
      </c>
      <c r="Q9" s="2">
        <v>15</v>
      </c>
      <c r="R9" s="2">
        <f t="shared" si="0"/>
        <v>40</v>
      </c>
      <c r="S9" s="2">
        <v>9.5238094999999995E-2</v>
      </c>
      <c r="T9" s="2">
        <v>19</v>
      </c>
      <c r="U9" s="2">
        <v>36</v>
      </c>
      <c r="V9" s="2">
        <v>1.953125E-3</v>
      </c>
      <c r="W9" s="2">
        <v>2.1691969999999999E-3</v>
      </c>
      <c r="X9" s="2">
        <v>6.2695899999999996E-4</v>
      </c>
      <c r="Y9" s="2">
        <v>1.8018019999999999E-3</v>
      </c>
      <c r="Z9" s="2">
        <v>1.820665E-3</v>
      </c>
      <c r="AA9" s="2">
        <v>1.9267819999999999E-3</v>
      </c>
      <c r="AB9" s="2">
        <v>7.0621499999999995E-4</v>
      </c>
      <c r="AC9" s="2">
        <v>1.3531800000000001E-3</v>
      </c>
      <c r="AD9" s="2">
        <v>2.03666E-3</v>
      </c>
      <c r="AE9" s="2">
        <v>2.5542780000000001E-3</v>
      </c>
      <c r="AF9" s="2">
        <v>3.8230479999999999E-3</v>
      </c>
      <c r="AG9" s="2">
        <v>2.0100500000000002E-3</v>
      </c>
      <c r="AH9" s="2">
        <v>3.7878790000000001E-3</v>
      </c>
      <c r="AI9" s="2">
        <v>2.6954180000000002E-3</v>
      </c>
      <c r="AJ9" s="2">
        <v>2.6791689999999999E-3</v>
      </c>
      <c r="AK9" s="2">
        <v>2.6983269999999999E-3</v>
      </c>
      <c r="AL9" s="2">
        <v>2.7247959999999998E-3</v>
      </c>
      <c r="AM9" s="2">
        <v>4.8367590000000004E-3</v>
      </c>
      <c r="AN9" s="2">
        <v>4.2971149999999998E-3</v>
      </c>
      <c r="AO9" s="2">
        <v>4.0342909999999997E-3</v>
      </c>
    </row>
    <row r="10" spans="1:41">
      <c r="A10" s="2" t="s">
        <v>193</v>
      </c>
      <c r="B10" s="2" t="s">
        <v>134</v>
      </c>
      <c r="C10" s="2">
        <v>4.3260829999999997E-3</v>
      </c>
      <c r="D10" s="2">
        <v>0.150793651</v>
      </c>
      <c r="E10" s="2">
        <v>35</v>
      </c>
      <c r="F10" s="2">
        <v>20</v>
      </c>
      <c r="G10" s="2">
        <v>7.9365080000000001E-3</v>
      </c>
      <c r="H10" s="2">
        <v>40</v>
      </c>
      <c r="I10" s="2">
        <v>15</v>
      </c>
      <c r="J10" s="2">
        <v>7.9365080000000001E-3</v>
      </c>
      <c r="K10" s="2">
        <v>40</v>
      </c>
      <c r="L10" s="2">
        <v>15</v>
      </c>
      <c r="M10" s="2">
        <v>0.150793651</v>
      </c>
      <c r="N10" s="2">
        <v>35</v>
      </c>
      <c r="O10" s="2">
        <v>20</v>
      </c>
      <c r="P10" s="2">
        <v>1.5873015873015872E-2</v>
      </c>
      <c r="Q10" s="2">
        <v>39</v>
      </c>
      <c r="R10" s="2">
        <f t="shared" si="0"/>
        <v>16</v>
      </c>
      <c r="S10" s="2">
        <v>0.222222222</v>
      </c>
      <c r="T10" s="2">
        <v>34</v>
      </c>
      <c r="U10" s="2">
        <v>21</v>
      </c>
      <c r="V10" s="2">
        <v>2.4414063E-2</v>
      </c>
      <c r="W10" s="2">
        <v>3.0368763999999999E-2</v>
      </c>
      <c r="X10" s="2">
        <v>3.2601880999999999E-2</v>
      </c>
      <c r="Y10" s="2">
        <v>3.3033033000000003E-2</v>
      </c>
      <c r="Z10" s="2">
        <v>2.6854802000000001E-2</v>
      </c>
      <c r="AA10" s="2">
        <v>2.1676300999999999E-2</v>
      </c>
      <c r="AB10" s="2">
        <v>1.6242937999999998E-2</v>
      </c>
      <c r="AC10" s="2">
        <v>1.759134E-2</v>
      </c>
      <c r="AD10" s="2">
        <v>1.7311608999999999E-2</v>
      </c>
      <c r="AE10" s="2">
        <v>3.8952746000000003E-2</v>
      </c>
      <c r="AF10" s="2">
        <v>1.3107591E-2</v>
      </c>
      <c r="AG10" s="2">
        <v>1.758794E-2</v>
      </c>
      <c r="AH10" s="2">
        <v>1.0732323E-2</v>
      </c>
      <c r="AI10" s="2">
        <v>2.0889488000000001E-2</v>
      </c>
      <c r="AJ10" s="2">
        <v>1.6075017E-2</v>
      </c>
      <c r="AK10" s="2">
        <v>1.1872639000000001E-2</v>
      </c>
      <c r="AL10" s="2">
        <v>1.253406E-2</v>
      </c>
      <c r="AM10" s="2">
        <v>9.0689240000000008E-3</v>
      </c>
      <c r="AN10" s="2">
        <v>1.6574585999999999E-2</v>
      </c>
      <c r="AO10" s="2">
        <v>1.1094302E-2</v>
      </c>
    </row>
    <row r="11" spans="1:41">
      <c r="A11" s="2" t="s">
        <v>113</v>
      </c>
      <c r="B11" s="2" t="s">
        <v>167</v>
      </c>
      <c r="C11" s="2">
        <v>5.0223840000000004E-3</v>
      </c>
      <c r="D11" s="2">
        <v>5.5555555999999999E-2</v>
      </c>
      <c r="E11" s="2">
        <v>37</v>
      </c>
      <c r="F11" s="2">
        <v>18</v>
      </c>
      <c r="G11" s="2">
        <v>1.5873016E-2</v>
      </c>
      <c r="H11" s="2">
        <v>39</v>
      </c>
      <c r="I11" s="2">
        <v>16</v>
      </c>
      <c r="J11" s="2">
        <v>7.9365080000000001E-3</v>
      </c>
      <c r="K11" s="2">
        <v>40</v>
      </c>
      <c r="L11" s="2">
        <v>15</v>
      </c>
      <c r="M11" s="2">
        <v>1</v>
      </c>
      <c r="N11" s="2">
        <v>28</v>
      </c>
      <c r="O11" s="2">
        <v>27</v>
      </c>
      <c r="P11" s="2">
        <v>9.5238095238095233E-2</v>
      </c>
      <c r="Q11" s="2">
        <v>36</v>
      </c>
      <c r="R11" s="2">
        <f t="shared" si="0"/>
        <v>19</v>
      </c>
      <c r="S11" s="2">
        <v>7.9365080000000001E-3</v>
      </c>
      <c r="T11" s="2">
        <v>40</v>
      </c>
      <c r="U11" s="2">
        <v>15</v>
      </c>
      <c r="V11" s="2">
        <v>3.4179689999999999E-3</v>
      </c>
      <c r="W11" s="2">
        <v>8.1344899999999994E-3</v>
      </c>
      <c r="X11" s="2">
        <v>5.6426330000000002E-3</v>
      </c>
      <c r="Y11" s="2">
        <v>4.8048049999999997E-3</v>
      </c>
      <c r="Z11" s="2">
        <v>6.3723260000000002E-3</v>
      </c>
      <c r="AA11" s="2">
        <v>4.3352599999999996E-3</v>
      </c>
      <c r="AB11" s="2">
        <v>2.1186439999999998E-3</v>
      </c>
      <c r="AC11" s="2">
        <v>2.0297700000000002E-3</v>
      </c>
      <c r="AD11" s="2">
        <v>5.0916500000000001E-4</v>
      </c>
      <c r="AE11" s="2">
        <v>5.1085569999999997E-3</v>
      </c>
      <c r="AF11" s="2">
        <v>2.1845990000000002E-3</v>
      </c>
      <c r="AG11" s="2">
        <v>2.5125630000000002E-3</v>
      </c>
      <c r="AH11" s="2">
        <v>1.262626E-3</v>
      </c>
      <c r="AI11" s="2">
        <v>1.3477090000000001E-3</v>
      </c>
      <c r="AJ11" s="2">
        <v>4.6885470000000004E-3</v>
      </c>
      <c r="AK11" s="2">
        <v>1.079331E-3</v>
      </c>
      <c r="AL11" s="2">
        <v>5.4495900000000002E-4</v>
      </c>
      <c r="AM11" s="2">
        <v>6.0459499999999998E-4</v>
      </c>
      <c r="AN11" s="2">
        <v>6.1387400000000004E-4</v>
      </c>
      <c r="AO11" s="2">
        <v>5.0428599999999995E-4</v>
      </c>
    </row>
    <row r="12" spans="1:41">
      <c r="A12" s="2" t="s">
        <v>302</v>
      </c>
      <c r="B12" s="2" t="s">
        <v>169</v>
      </c>
      <c r="C12" s="2">
        <v>1.4023755000000001E-2</v>
      </c>
      <c r="D12" s="2">
        <v>5.5555555999999999E-2</v>
      </c>
      <c r="E12" s="2">
        <v>37</v>
      </c>
      <c r="F12" s="2">
        <v>18</v>
      </c>
      <c r="G12" s="2">
        <v>0.30952381000000001</v>
      </c>
      <c r="H12" s="2">
        <v>33</v>
      </c>
      <c r="I12" s="2">
        <v>22</v>
      </c>
      <c r="J12" s="2">
        <v>7.9365080000000001E-3</v>
      </c>
      <c r="K12" s="2">
        <v>40</v>
      </c>
      <c r="L12" s="2">
        <v>15</v>
      </c>
      <c r="M12" s="2">
        <v>0.54761904800000005</v>
      </c>
      <c r="N12" s="2">
        <v>31</v>
      </c>
      <c r="O12" s="2">
        <v>24</v>
      </c>
      <c r="P12" s="2">
        <v>7.9365079365079361E-3</v>
      </c>
      <c r="Q12" s="2">
        <v>40</v>
      </c>
      <c r="R12" s="2">
        <f t="shared" si="0"/>
        <v>15</v>
      </c>
      <c r="S12" s="2">
        <v>0.150793651</v>
      </c>
      <c r="T12" s="2">
        <v>35</v>
      </c>
      <c r="U12" s="2">
        <v>20</v>
      </c>
      <c r="V12" s="2">
        <v>1.4648440000000001E-3</v>
      </c>
      <c r="W12" s="2">
        <v>1.6268980000000001E-3</v>
      </c>
      <c r="X12" s="2">
        <v>4.3887149999999996E-3</v>
      </c>
      <c r="Y12" s="2">
        <v>2.4024020000000001E-3</v>
      </c>
      <c r="Z12" s="2">
        <v>1.820665E-3</v>
      </c>
      <c r="AA12" s="2">
        <v>1.4450870000000001E-3</v>
      </c>
      <c r="AB12" s="2">
        <v>1.412429E-3</v>
      </c>
      <c r="AC12" s="2">
        <v>1.3531800000000001E-3</v>
      </c>
      <c r="AD12" s="2">
        <v>2.03666E-3</v>
      </c>
      <c r="AE12" s="2">
        <v>1.2771390000000001E-3</v>
      </c>
      <c r="AF12" s="2">
        <v>1.0922989999999999E-3</v>
      </c>
      <c r="AG12" s="2">
        <v>2.0100500000000002E-3</v>
      </c>
      <c r="AH12" s="2">
        <v>6.3131299999999999E-4</v>
      </c>
      <c r="AI12" s="2">
        <v>2.6954180000000002E-3</v>
      </c>
      <c r="AJ12" s="2">
        <v>6.69792E-4</v>
      </c>
      <c r="AK12" s="2">
        <v>5.3966500000000004E-4</v>
      </c>
      <c r="AL12" s="2">
        <v>1.089918E-3</v>
      </c>
      <c r="AM12" s="4">
        <v>6.05E-5</v>
      </c>
      <c r="AN12" s="2">
        <v>1.227747E-3</v>
      </c>
      <c r="AO12" s="2">
        <v>5.0428599999999995E-4</v>
      </c>
    </row>
    <row r="13" spans="1:41">
      <c r="A13" s="2" t="s">
        <v>171</v>
      </c>
      <c r="B13" s="2" t="s">
        <v>137</v>
      </c>
      <c r="C13" s="2">
        <v>1.7118846E-2</v>
      </c>
      <c r="D13" s="2">
        <v>0.222222222</v>
      </c>
      <c r="E13" s="2">
        <v>21</v>
      </c>
      <c r="F13" s="2">
        <v>34</v>
      </c>
      <c r="G13" s="2">
        <v>1.5873016E-2</v>
      </c>
      <c r="H13" s="2">
        <v>16</v>
      </c>
      <c r="I13" s="2">
        <v>39</v>
      </c>
      <c r="J13" s="2">
        <v>7.9365080000000001E-3</v>
      </c>
      <c r="K13" s="2">
        <v>15</v>
      </c>
      <c r="L13" s="2">
        <v>40</v>
      </c>
      <c r="M13" s="2">
        <v>0.222222222</v>
      </c>
      <c r="N13" s="2">
        <v>21</v>
      </c>
      <c r="O13" s="2">
        <v>34</v>
      </c>
      <c r="P13" s="2">
        <v>9.5238095238095233E-2</v>
      </c>
      <c r="Q13" s="2">
        <v>19</v>
      </c>
      <c r="R13" s="2">
        <f t="shared" si="0"/>
        <v>36</v>
      </c>
      <c r="S13" s="2">
        <v>0.84126984100000002</v>
      </c>
      <c r="T13" s="2">
        <v>26</v>
      </c>
      <c r="U13" s="2">
        <v>29</v>
      </c>
      <c r="V13" s="2">
        <v>2.9296880000000002E-3</v>
      </c>
      <c r="W13" s="2">
        <v>2.1691969999999999E-3</v>
      </c>
      <c r="X13" s="2">
        <v>1.8808780000000001E-3</v>
      </c>
      <c r="Y13" s="2">
        <v>1.201201E-3</v>
      </c>
      <c r="Z13" s="2">
        <v>1.820665E-3</v>
      </c>
      <c r="AA13" s="2">
        <v>2.8901729999999998E-3</v>
      </c>
      <c r="AB13" s="2">
        <v>2.8248589999999999E-3</v>
      </c>
      <c r="AC13" s="2">
        <v>6.0893099999999997E-3</v>
      </c>
      <c r="AD13" s="2">
        <v>3.05499E-3</v>
      </c>
      <c r="AE13" s="2">
        <v>1.2771390000000001E-3</v>
      </c>
      <c r="AF13" s="2">
        <v>4.9153469999999996E-3</v>
      </c>
      <c r="AG13" s="2">
        <v>6.5326630000000002E-3</v>
      </c>
      <c r="AH13" s="2">
        <v>4.4191919999999997E-3</v>
      </c>
      <c r="AI13" s="2">
        <v>2.6954180000000002E-3</v>
      </c>
      <c r="AJ13" s="2">
        <v>7.3677159999999998E-3</v>
      </c>
      <c r="AK13" s="2">
        <v>3.2379919999999999E-3</v>
      </c>
      <c r="AL13" s="2">
        <v>5.9945500000000004E-3</v>
      </c>
      <c r="AM13" s="2">
        <v>8.4643289999999996E-3</v>
      </c>
      <c r="AN13" s="2">
        <v>5.5248620000000002E-3</v>
      </c>
      <c r="AO13" s="2">
        <v>4.5385779999999997E-3</v>
      </c>
    </row>
    <row r="14" spans="1:41">
      <c r="A14" s="2" t="s">
        <v>115</v>
      </c>
      <c r="B14" s="2" t="s">
        <v>126</v>
      </c>
      <c r="C14" s="2">
        <v>1.7573155E-2</v>
      </c>
      <c r="D14" s="2">
        <v>9.5238094999999995E-2</v>
      </c>
      <c r="E14" s="2">
        <v>19</v>
      </c>
      <c r="F14" s="2">
        <v>36</v>
      </c>
      <c r="G14" s="2">
        <v>7.9365080000000001E-3</v>
      </c>
      <c r="H14" s="2">
        <v>15</v>
      </c>
      <c r="I14" s="2">
        <v>40</v>
      </c>
      <c r="J14" s="2">
        <v>7.9365080000000001E-3</v>
      </c>
      <c r="K14" s="2">
        <v>15</v>
      </c>
      <c r="L14" s="2">
        <v>40</v>
      </c>
      <c r="M14" s="2">
        <v>0.69047619000000005</v>
      </c>
      <c r="N14" s="2">
        <v>30</v>
      </c>
      <c r="O14" s="2">
        <v>25</v>
      </c>
      <c r="P14" s="2">
        <v>0.42063492063492064</v>
      </c>
      <c r="Q14" s="2">
        <v>23</v>
      </c>
      <c r="R14" s="2">
        <f t="shared" si="0"/>
        <v>32</v>
      </c>
      <c r="S14" s="2">
        <v>0.150793651</v>
      </c>
      <c r="T14" s="2">
        <v>20</v>
      </c>
      <c r="U14" s="2">
        <v>35</v>
      </c>
      <c r="V14" s="2">
        <v>3.0273438E-2</v>
      </c>
      <c r="W14" s="2">
        <v>2.8741866000000001E-2</v>
      </c>
      <c r="X14" s="2">
        <v>2.7586207000000001E-2</v>
      </c>
      <c r="Y14" s="2">
        <v>2.8828829E-2</v>
      </c>
      <c r="Z14" s="2">
        <v>2.5944470000000001E-2</v>
      </c>
      <c r="AA14" s="2">
        <v>2.6493256E-2</v>
      </c>
      <c r="AB14" s="2">
        <v>3.8841807999999999E-2</v>
      </c>
      <c r="AC14" s="2">
        <v>3.5182679000000001E-2</v>
      </c>
      <c r="AD14" s="2">
        <v>3.2586558000000002E-2</v>
      </c>
      <c r="AE14" s="2">
        <v>4.4699872000000002E-2</v>
      </c>
      <c r="AF14" s="2">
        <v>3.8776625000000002E-2</v>
      </c>
      <c r="AG14" s="2">
        <v>3.5175879E-2</v>
      </c>
      <c r="AH14" s="2">
        <v>3.0303030000000002E-2</v>
      </c>
      <c r="AI14" s="2">
        <v>3.0997304999999999E-2</v>
      </c>
      <c r="AJ14" s="2">
        <v>3.5498994999999998E-2</v>
      </c>
      <c r="AK14" s="2">
        <v>3.1840259000000003E-2</v>
      </c>
      <c r="AL14" s="2">
        <v>4.5776566999999997E-2</v>
      </c>
      <c r="AM14" s="2">
        <v>5.4413543000000002E-2</v>
      </c>
      <c r="AN14" s="2">
        <v>3.6832413000000001E-2</v>
      </c>
      <c r="AO14" s="2">
        <v>3.5804336999999999E-2</v>
      </c>
    </row>
    <row r="15" spans="1:41">
      <c r="A15" s="2" t="s">
        <v>122</v>
      </c>
      <c r="B15" s="2" t="s">
        <v>138</v>
      </c>
      <c r="C15" s="2">
        <v>1.9511939999999998E-2</v>
      </c>
      <c r="D15" s="2">
        <v>1</v>
      </c>
      <c r="E15" s="2">
        <v>28</v>
      </c>
      <c r="F15" s="2">
        <v>27</v>
      </c>
      <c r="G15" s="2">
        <v>9.5238094999999995E-2</v>
      </c>
      <c r="H15" s="2">
        <v>19</v>
      </c>
      <c r="I15" s="2">
        <v>36</v>
      </c>
      <c r="J15" s="2">
        <v>7.9365080000000001E-3</v>
      </c>
      <c r="K15" s="2">
        <v>15</v>
      </c>
      <c r="L15" s="2">
        <v>40</v>
      </c>
      <c r="M15" s="2">
        <v>0.150793651</v>
      </c>
      <c r="N15" s="2">
        <v>20</v>
      </c>
      <c r="O15" s="2">
        <v>35</v>
      </c>
      <c r="P15" s="2">
        <v>7.9365079365079361E-3</v>
      </c>
      <c r="Q15" s="2">
        <v>15</v>
      </c>
      <c r="R15" s="2">
        <f t="shared" si="0"/>
        <v>40</v>
      </c>
      <c r="S15" s="2">
        <v>1</v>
      </c>
      <c r="T15" s="2">
        <v>27</v>
      </c>
      <c r="U15" s="2">
        <v>28</v>
      </c>
      <c r="V15" s="2">
        <v>9.7656299999999995E-4</v>
      </c>
      <c r="W15" s="2">
        <v>5.4229899999999999E-4</v>
      </c>
      <c r="X15" s="2">
        <v>1.2539179999999999E-3</v>
      </c>
      <c r="Y15" s="2">
        <v>1.201201E-3</v>
      </c>
      <c r="Z15" s="2">
        <v>9.1033200000000002E-4</v>
      </c>
      <c r="AA15" s="2">
        <v>9.6339099999999997E-4</v>
      </c>
      <c r="AB15" s="2">
        <v>7.0621499999999995E-4</v>
      </c>
      <c r="AC15" s="2">
        <v>1.3531800000000001E-3</v>
      </c>
      <c r="AD15" s="2">
        <v>1.01833E-3</v>
      </c>
      <c r="AE15" s="2">
        <v>6.3856999999999998E-4</v>
      </c>
      <c r="AF15" s="2">
        <v>2.1845990000000002E-3</v>
      </c>
      <c r="AG15" s="2">
        <v>2.5125630000000002E-3</v>
      </c>
      <c r="AH15" s="2">
        <v>6.3131299999999999E-4</v>
      </c>
      <c r="AI15" s="2">
        <v>2.0215630000000001E-3</v>
      </c>
      <c r="AJ15" s="2">
        <v>2.0093770000000001E-3</v>
      </c>
      <c r="AK15" s="2">
        <v>2.6983269999999999E-3</v>
      </c>
      <c r="AL15" s="2">
        <v>1.6348770000000001E-3</v>
      </c>
      <c r="AM15" s="2">
        <v>2.4183799999999999E-3</v>
      </c>
      <c r="AN15" s="2">
        <v>1.8416210000000001E-3</v>
      </c>
      <c r="AO15" s="2">
        <v>2.017146E-3</v>
      </c>
    </row>
    <row r="16" spans="1:41">
      <c r="A16" s="2" t="s">
        <v>123</v>
      </c>
      <c r="B16" s="2" t="s">
        <v>138</v>
      </c>
      <c r="C16" s="2">
        <v>1.9511939999999998E-2</v>
      </c>
      <c r="D16" s="2">
        <v>1</v>
      </c>
      <c r="E16" s="2">
        <v>28</v>
      </c>
      <c r="F16" s="2">
        <v>27</v>
      </c>
      <c r="G16" s="2">
        <v>9.5238094999999995E-2</v>
      </c>
      <c r="H16" s="2">
        <v>19</v>
      </c>
      <c r="I16" s="2">
        <v>36</v>
      </c>
      <c r="J16" s="2">
        <v>7.9365080000000001E-3</v>
      </c>
      <c r="K16" s="2">
        <v>15</v>
      </c>
      <c r="L16" s="2">
        <v>40</v>
      </c>
      <c r="M16" s="2">
        <v>0.150793651</v>
      </c>
      <c r="N16" s="2">
        <v>20</v>
      </c>
      <c r="O16" s="2">
        <v>35</v>
      </c>
      <c r="P16" s="2">
        <v>7.9365079365079361E-3</v>
      </c>
      <c r="Q16" s="2">
        <v>15</v>
      </c>
      <c r="R16" s="2">
        <f t="shared" si="0"/>
        <v>40</v>
      </c>
      <c r="S16" s="2">
        <v>1</v>
      </c>
      <c r="T16" s="2">
        <v>27</v>
      </c>
      <c r="U16" s="2">
        <v>28</v>
      </c>
      <c r="V16" s="2">
        <v>9.7656299999999995E-4</v>
      </c>
      <c r="W16" s="2">
        <v>5.4229899999999999E-4</v>
      </c>
      <c r="X16" s="2">
        <v>1.2539179999999999E-3</v>
      </c>
      <c r="Y16" s="2">
        <v>1.201201E-3</v>
      </c>
      <c r="Z16" s="2">
        <v>9.1033200000000002E-4</v>
      </c>
      <c r="AA16" s="2">
        <v>9.6339099999999997E-4</v>
      </c>
      <c r="AB16" s="2">
        <v>7.0621499999999995E-4</v>
      </c>
      <c r="AC16" s="2">
        <v>1.3531800000000001E-3</v>
      </c>
      <c r="AD16" s="2">
        <v>1.01833E-3</v>
      </c>
      <c r="AE16" s="2">
        <v>6.3856999999999998E-4</v>
      </c>
      <c r="AF16" s="2">
        <v>2.1845990000000002E-3</v>
      </c>
      <c r="AG16" s="2">
        <v>2.5125630000000002E-3</v>
      </c>
      <c r="AH16" s="2">
        <v>6.3131299999999999E-4</v>
      </c>
      <c r="AI16" s="2">
        <v>2.0215630000000001E-3</v>
      </c>
      <c r="AJ16" s="2">
        <v>2.0093770000000001E-3</v>
      </c>
      <c r="AK16" s="2">
        <v>2.6983269999999999E-3</v>
      </c>
      <c r="AL16" s="2">
        <v>1.6348770000000001E-3</v>
      </c>
      <c r="AM16" s="2">
        <v>2.4183799999999999E-3</v>
      </c>
      <c r="AN16" s="2">
        <v>1.8416210000000001E-3</v>
      </c>
      <c r="AO16" s="2">
        <v>2.017146E-3</v>
      </c>
    </row>
    <row r="17" spans="1:41">
      <c r="A17" s="2" t="s">
        <v>200</v>
      </c>
      <c r="B17" s="2" t="s">
        <v>138</v>
      </c>
      <c r="C17" s="2">
        <v>1.9511939999999998E-2</v>
      </c>
      <c r="D17" s="2">
        <v>1</v>
      </c>
      <c r="E17" s="2">
        <v>28</v>
      </c>
      <c r="F17" s="2">
        <v>27</v>
      </c>
      <c r="G17" s="2">
        <v>9.5238094999999995E-2</v>
      </c>
      <c r="H17" s="2">
        <v>19</v>
      </c>
      <c r="I17" s="2">
        <v>36</v>
      </c>
      <c r="J17" s="2">
        <v>7.9365080000000001E-3</v>
      </c>
      <c r="K17" s="2">
        <v>15</v>
      </c>
      <c r="L17" s="2">
        <v>40</v>
      </c>
      <c r="M17" s="2">
        <v>0.150793651</v>
      </c>
      <c r="N17" s="2">
        <v>20</v>
      </c>
      <c r="O17" s="2">
        <v>35</v>
      </c>
      <c r="P17" s="2">
        <v>7.9365079365079361E-3</v>
      </c>
      <c r="Q17" s="2">
        <v>15</v>
      </c>
      <c r="R17" s="2">
        <f t="shared" si="0"/>
        <v>40</v>
      </c>
      <c r="S17" s="2">
        <v>1</v>
      </c>
      <c r="T17" s="2">
        <v>27</v>
      </c>
      <c r="U17" s="2">
        <v>28</v>
      </c>
      <c r="V17" s="2">
        <v>9.7656299999999995E-4</v>
      </c>
      <c r="W17" s="2">
        <v>5.4229899999999999E-4</v>
      </c>
      <c r="X17" s="2">
        <v>1.2539179999999999E-3</v>
      </c>
      <c r="Y17" s="2">
        <v>1.201201E-3</v>
      </c>
      <c r="Z17" s="2">
        <v>9.1033200000000002E-4</v>
      </c>
      <c r="AA17" s="2">
        <v>9.6339099999999997E-4</v>
      </c>
      <c r="AB17" s="2">
        <v>7.0621499999999995E-4</v>
      </c>
      <c r="AC17" s="2">
        <v>1.3531800000000001E-3</v>
      </c>
      <c r="AD17" s="2">
        <v>1.01833E-3</v>
      </c>
      <c r="AE17" s="2">
        <v>6.3856999999999998E-4</v>
      </c>
      <c r="AF17" s="2">
        <v>2.1845990000000002E-3</v>
      </c>
      <c r="AG17" s="2">
        <v>2.5125630000000002E-3</v>
      </c>
      <c r="AH17" s="2">
        <v>6.3131299999999999E-4</v>
      </c>
      <c r="AI17" s="2">
        <v>2.0215630000000001E-3</v>
      </c>
      <c r="AJ17" s="2">
        <v>2.0093770000000001E-3</v>
      </c>
      <c r="AK17" s="2">
        <v>2.6983269999999999E-3</v>
      </c>
      <c r="AL17" s="2">
        <v>1.6348770000000001E-3</v>
      </c>
      <c r="AM17" s="2">
        <v>2.4183799999999999E-3</v>
      </c>
      <c r="AN17" s="2">
        <v>1.8416210000000001E-3</v>
      </c>
      <c r="AO17" s="2">
        <v>2.017146E-3</v>
      </c>
    </row>
    <row r="18" spans="1:41">
      <c r="A18" s="2" t="s">
        <v>201</v>
      </c>
      <c r="B18" s="2" t="s">
        <v>138</v>
      </c>
      <c r="C18" s="2">
        <v>1.9511939999999998E-2</v>
      </c>
      <c r="D18" s="2">
        <v>1</v>
      </c>
      <c r="E18" s="2">
        <v>28</v>
      </c>
      <c r="F18" s="2">
        <v>27</v>
      </c>
      <c r="G18" s="2">
        <v>9.5238094999999995E-2</v>
      </c>
      <c r="H18" s="2">
        <v>19</v>
      </c>
      <c r="I18" s="2">
        <v>36</v>
      </c>
      <c r="J18" s="2">
        <v>7.9365080000000001E-3</v>
      </c>
      <c r="K18" s="2">
        <v>15</v>
      </c>
      <c r="L18" s="2">
        <v>40</v>
      </c>
      <c r="M18" s="2">
        <v>0.150793651</v>
      </c>
      <c r="N18" s="2">
        <v>20</v>
      </c>
      <c r="O18" s="2">
        <v>35</v>
      </c>
      <c r="P18" s="2">
        <v>7.9365079365079361E-3</v>
      </c>
      <c r="Q18" s="2">
        <v>15</v>
      </c>
      <c r="R18" s="2">
        <f t="shared" si="0"/>
        <v>40</v>
      </c>
      <c r="S18" s="2">
        <v>1</v>
      </c>
      <c r="T18" s="2">
        <v>27</v>
      </c>
      <c r="U18" s="2">
        <v>28</v>
      </c>
      <c r="V18" s="2">
        <v>9.7656299999999995E-4</v>
      </c>
      <c r="W18" s="2">
        <v>5.4229899999999999E-4</v>
      </c>
      <c r="X18" s="2">
        <v>1.2539179999999999E-3</v>
      </c>
      <c r="Y18" s="2">
        <v>1.201201E-3</v>
      </c>
      <c r="Z18" s="2">
        <v>9.1033200000000002E-4</v>
      </c>
      <c r="AA18" s="2">
        <v>9.6339099999999997E-4</v>
      </c>
      <c r="AB18" s="2">
        <v>7.0621499999999995E-4</v>
      </c>
      <c r="AC18" s="2">
        <v>1.3531800000000001E-3</v>
      </c>
      <c r="AD18" s="2">
        <v>1.01833E-3</v>
      </c>
      <c r="AE18" s="2">
        <v>6.3856999999999998E-4</v>
      </c>
      <c r="AF18" s="2">
        <v>2.1845990000000002E-3</v>
      </c>
      <c r="AG18" s="2">
        <v>2.5125630000000002E-3</v>
      </c>
      <c r="AH18" s="2">
        <v>6.3131299999999999E-4</v>
      </c>
      <c r="AI18" s="2">
        <v>2.0215630000000001E-3</v>
      </c>
      <c r="AJ18" s="2">
        <v>2.0093770000000001E-3</v>
      </c>
      <c r="AK18" s="2">
        <v>2.6983269999999999E-3</v>
      </c>
      <c r="AL18" s="2">
        <v>1.6348770000000001E-3</v>
      </c>
      <c r="AM18" s="2">
        <v>2.4183799999999999E-3</v>
      </c>
      <c r="AN18" s="2">
        <v>1.8416210000000001E-3</v>
      </c>
      <c r="AO18" s="2">
        <v>2.017146E-3</v>
      </c>
    </row>
    <row r="19" spans="1:41">
      <c r="A19" s="2" t="s">
        <v>202</v>
      </c>
      <c r="B19" s="2" t="s">
        <v>138</v>
      </c>
      <c r="C19" s="2">
        <v>1.9511939999999998E-2</v>
      </c>
      <c r="D19" s="2">
        <v>1</v>
      </c>
      <c r="E19" s="2">
        <v>28</v>
      </c>
      <c r="F19" s="2">
        <v>27</v>
      </c>
      <c r="G19" s="2">
        <v>9.5238094999999995E-2</v>
      </c>
      <c r="H19" s="2">
        <v>19</v>
      </c>
      <c r="I19" s="2">
        <v>36</v>
      </c>
      <c r="J19" s="2">
        <v>7.9365080000000001E-3</v>
      </c>
      <c r="K19" s="2">
        <v>15</v>
      </c>
      <c r="L19" s="2">
        <v>40</v>
      </c>
      <c r="M19" s="2">
        <v>0.150793651</v>
      </c>
      <c r="N19" s="2">
        <v>20</v>
      </c>
      <c r="O19" s="2">
        <v>35</v>
      </c>
      <c r="P19" s="2">
        <v>7.9365079365079361E-3</v>
      </c>
      <c r="Q19" s="2">
        <v>15</v>
      </c>
      <c r="R19" s="2">
        <f t="shared" si="0"/>
        <v>40</v>
      </c>
      <c r="S19" s="2">
        <v>1</v>
      </c>
      <c r="T19" s="2">
        <v>27</v>
      </c>
      <c r="U19" s="2">
        <v>28</v>
      </c>
      <c r="V19" s="2">
        <v>9.7656299999999995E-4</v>
      </c>
      <c r="W19" s="2">
        <v>5.4229899999999999E-4</v>
      </c>
      <c r="X19" s="2">
        <v>1.2539179999999999E-3</v>
      </c>
      <c r="Y19" s="2">
        <v>1.201201E-3</v>
      </c>
      <c r="Z19" s="2">
        <v>9.1033200000000002E-4</v>
      </c>
      <c r="AA19" s="2">
        <v>9.6339099999999997E-4</v>
      </c>
      <c r="AB19" s="2">
        <v>7.0621499999999995E-4</v>
      </c>
      <c r="AC19" s="2">
        <v>1.3531800000000001E-3</v>
      </c>
      <c r="AD19" s="2">
        <v>1.01833E-3</v>
      </c>
      <c r="AE19" s="2">
        <v>6.3856999999999998E-4</v>
      </c>
      <c r="AF19" s="2">
        <v>2.1845990000000002E-3</v>
      </c>
      <c r="AG19" s="2">
        <v>2.5125630000000002E-3</v>
      </c>
      <c r="AH19" s="2">
        <v>6.3131299999999999E-4</v>
      </c>
      <c r="AI19" s="2">
        <v>2.0215630000000001E-3</v>
      </c>
      <c r="AJ19" s="2">
        <v>2.0093770000000001E-3</v>
      </c>
      <c r="AK19" s="2">
        <v>2.6983269999999999E-3</v>
      </c>
      <c r="AL19" s="2">
        <v>1.6348770000000001E-3</v>
      </c>
      <c r="AM19" s="2">
        <v>2.4183799999999999E-3</v>
      </c>
      <c r="AN19" s="2">
        <v>1.8416210000000001E-3</v>
      </c>
      <c r="AO19" s="2">
        <v>2.017146E-3</v>
      </c>
    </row>
    <row r="20" spans="1:41">
      <c r="A20" s="2" t="s">
        <v>116</v>
      </c>
      <c r="B20" s="2" t="s">
        <v>127</v>
      </c>
      <c r="C20" s="2">
        <v>3.7937036E-2</v>
      </c>
      <c r="D20" s="2">
        <v>9.5238094999999995E-2</v>
      </c>
      <c r="E20" s="2">
        <v>19</v>
      </c>
      <c r="F20" s="2">
        <v>36</v>
      </c>
      <c r="G20" s="2">
        <v>0.42063492099999999</v>
      </c>
      <c r="H20" s="2">
        <v>23</v>
      </c>
      <c r="I20" s="2">
        <v>32</v>
      </c>
      <c r="J20" s="2">
        <v>7.9365080000000001E-3</v>
      </c>
      <c r="K20" s="2">
        <v>15</v>
      </c>
      <c r="L20" s="2">
        <v>40</v>
      </c>
      <c r="M20" s="2">
        <v>0.84126984100000002</v>
      </c>
      <c r="N20" s="2">
        <v>26</v>
      </c>
      <c r="O20" s="2">
        <v>29</v>
      </c>
      <c r="P20" s="2">
        <v>3.1746031746031744E-2</v>
      </c>
      <c r="Q20" s="2">
        <v>17</v>
      </c>
      <c r="R20" s="2">
        <f t="shared" si="0"/>
        <v>38</v>
      </c>
      <c r="S20" s="2">
        <v>0.30952381000000001</v>
      </c>
      <c r="T20" s="2">
        <v>22</v>
      </c>
      <c r="U20" s="2">
        <v>33</v>
      </c>
      <c r="V20" s="2">
        <v>3.90625E-3</v>
      </c>
      <c r="W20" s="2">
        <v>3.7960950000000002E-3</v>
      </c>
      <c r="X20" s="2">
        <v>1.8808780000000001E-3</v>
      </c>
      <c r="Y20" s="2">
        <v>4.2042039999999996E-3</v>
      </c>
      <c r="Z20" s="2">
        <v>5.9171600000000003E-3</v>
      </c>
      <c r="AA20" s="2">
        <v>6.2620419999999998E-3</v>
      </c>
      <c r="AB20" s="2">
        <v>4.9435030000000001E-3</v>
      </c>
      <c r="AC20" s="2">
        <v>6.7659E-3</v>
      </c>
      <c r="AD20" s="2">
        <v>9.1649690000000002E-3</v>
      </c>
      <c r="AE20" s="2">
        <v>3.8314180000000001E-3</v>
      </c>
      <c r="AF20" s="2">
        <v>7.0999449999999999E-3</v>
      </c>
      <c r="AG20" s="2">
        <v>3.5175879999999999E-3</v>
      </c>
      <c r="AH20" s="2">
        <v>1.2626263E-2</v>
      </c>
      <c r="AI20" s="2">
        <v>3.369272E-3</v>
      </c>
      <c r="AJ20" s="2">
        <v>1.3395847000000001E-2</v>
      </c>
      <c r="AK20" s="2">
        <v>8.6346470000000005E-3</v>
      </c>
      <c r="AL20" s="2">
        <v>1.3079019000000001E-2</v>
      </c>
      <c r="AM20" s="2">
        <v>1.6928657999999999E-2</v>
      </c>
      <c r="AN20" s="2">
        <v>9.8219770000000008E-3</v>
      </c>
      <c r="AO20" s="2">
        <v>8.5728690000000003E-3</v>
      </c>
    </row>
    <row r="21" spans="1:41">
      <c r="A21" s="2" t="s">
        <v>214</v>
      </c>
      <c r="B21" s="2" t="s">
        <v>168</v>
      </c>
      <c r="C21" s="2">
        <v>3.7937036E-2</v>
      </c>
      <c r="D21" s="2">
        <v>0.42063492099999999</v>
      </c>
      <c r="E21" s="2">
        <v>32</v>
      </c>
      <c r="F21" s="2">
        <v>23</v>
      </c>
      <c r="G21" s="2">
        <v>0.54761904800000005</v>
      </c>
      <c r="H21" s="2">
        <v>31</v>
      </c>
      <c r="I21" s="2">
        <v>24</v>
      </c>
      <c r="J21" s="2">
        <v>7.9365080000000001E-3</v>
      </c>
      <c r="K21" s="2">
        <v>40</v>
      </c>
      <c r="L21" s="2">
        <v>15</v>
      </c>
      <c r="M21" s="2">
        <v>1</v>
      </c>
      <c r="N21" s="2">
        <v>28</v>
      </c>
      <c r="O21" s="2">
        <v>27</v>
      </c>
      <c r="P21" s="2">
        <v>9.5238095238095233E-2</v>
      </c>
      <c r="Q21" s="2">
        <v>36</v>
      </c>
      <c r="R21" s="2">
        <f t="shared" si="0"/>
        <v>19</v>
      </c>
      <c r="S21" s="2">
        <v>3.1746032E-2</v>
      </c>
      <c r="T21" s="2">
        <v>38</v>
      </c>
      <c r="U21" s="2">
        <v>17</v>
      </c>
      <c r="V21" s="2">
        <v>1.4648440000000001E-3</v>
      </c>
      <c r="W21" s="2">
        <v>1.6268980000000001E-3</v>
      </c>
      <c r="X21" s="2">
        <v>1.2539179999999999E-3</v>
      </c>
      <c r="Y21" s="2">
        <v>1.8018019999999999E-3</v>
      </c>
      <c r="Z21" s="2">
        <v>1.820665E-3</v>
      </c>
      <c r="AA21" s="2">
        <v>1.4450870000000001E-3</v>
      </c>
      <c r="AB21" s="2">
        <v>1.412429E-3</v>
      </c>
      <c r="AC21" s="2">
        <v>1.3531800000000001E-3</v>
      </c>
      <c r="AD21" s="2">
        <v>5.0916500000000001E-4</v>
      </c>
      <c r="AE21" s="2">
        <v>1.915709E-3</v>
      </c>
      <c r="AF21" s="2">
        <v>1.6384489999999999E-3</v>
      </c>
      <c r="AG21" s="2">
        <v>1.0050250000000001E-3</v>
      </c>
      <c r="AH21" s="2">
        <v>6.3131299999999999E-4</v>
      </c>
      <c r="AI21" s="2">
        <v>4.0431269999999997E-3</v>
      </c>
      <c r="AJ21" s="2">
        <v>1.3395849999999999E-3</v>
      </c>
      <c r="AK21" s="2">
        <v>5.3966500000000004E-4</v>
      </c>
      <c r="AL21" s="2">
        <v>5.4495900000000002E-4</v>
      </c>
      <c r="AM21" s="2">
        <v>6.0459499999999998E-4</v>
      </c>
      <c r="AN21" s="2">
        <v>1.227747E-3</v>
      </c>
      <c r="AO21" s="2">
        <v>5.0428599999999995E-4</v>
      </c>
    </row>
    <row r="22" spans="1:41">
      <c r="A22" s="2" t="s">
        <v>230</v>
      </c>
      <c r="B22" s="2" t="s">
        <v>135</v>
      </c>
      <c r="C22" s="2">
        <v>9.6311263999999994E-2</v>
      </c>
      <c r="D22" s="2">
        <v>1</v>
      </c>
      <c r="E22" s="2">
        <v>27</v>
      </c>
      <c r="F22" s="2">
        <v>28</v>
      </c>
      <c r="G22" s="2">
        <v>0.54761904800000005</v>
      </c>
      <c r="H22" s="2">
        <v>31</v>
      </c>
      <c r="I22" s="2">
        <v>24</v>
      </c>
      <c r="J22" s="2">
        <v>7.9365080000000001E-3</v>
      </c>
      <c r="K22" s="2">
        <v>40</v>
      </c>
      <c r="L22" s="2">
        <v>15</v>
      </c>
      <c r="M22" s="2">
        <v>0.84126984100000002</v>
      </c>
      <c r="N22" s="2">
        <v>29</v>
      </c>
      <c r="O22" s="2">
        <v>26</v>
      </c>
      <c r="P22" s="2">
        <v>9.5238095238095233E-2</v>
      </c>
      <c r="Q22" s="2">
        <v>36</v>
      </c>
      <c r="R22" s="2">
        <f t="shared" si="0"/>
        <v>19</v>
      </c>
      <c r="S22" s="2">
        <v>0.222222222</v>
      </c>
      <c r="T22" s="2">
        <v>34</v>
      </c>
      <c r="U22" s="2">
        <v>21</v>
      </c>
      <c r="V22" s="2">
        <v>3.4179689999999999E-3</v>
      </c>
      <c r="W22" s="2">
        <v>3.7960950000000002E-3</v>
      </c>
      <c r="X22" s="2">
        <v>7.5235110000000001E-3</v>
      </c>
      <c r="Y22" s="2">
        <v>4.2042039999999996E-3</v>
      </c>
      <c r="Z22" s="2">
        <v>6.3723260000000002E-3</v>
      </c>
      <c r="AA22" s="2">
        <v>4.3352599999999996E-3</v>
      </c>
      <c r="AB22" s="2">
        <v>6.3559319999999999E-3</v>
      </c>
      <c r="AC22" s="2">
        <v>4.0595400000000004E-3</v>
      </c>
      <c r="AD22" s="2">
        <v>1.527495E-3</v>
      </c>
      <c r="AE22" s="2">
        <v>9.5785439999999996E-3</v>
      </c>
      <c r="AF22" s="2">
        <v>2.1845990000000002E-3</v>
      </c>
      <c r="AG22" s="2">
        <v>7.0351759999999998E-3</v>
      </c>
      <c r="AH22" s="2">
        <v>3.156566E-3</v>
      </c>
      <c r="AI22" s="2">
        <v>8.7601080000000008E-3</v>
      </c>
      <c r="AJ22" s="2">
        <v>3.348962E-3</v>
      </c>
      <c r="AK22" s="2">
        <v>3.2379919999999999E-3</v>
      </c>
      <c r="AL22" s="2">
        <v>3.2697550000000001E-3</v>
      </c>
      <c r="AM22" s="2">
        <v>1.20919E-3</v>
      </c>
      <c r="AN22" s="2">
        <v>3.0693679999999998E-3</v>
      </c>
      <c r="AO22" s="2">
        <v>3.0257190000000001E-3</v>
      </c>
    </row>
    <row r="23" spans="1:41">
      <c r="A23" s="2" t="s">
        <v>192</v>
      </c>
      <c r="B23" s="2" t="s">
        <v>3</v>
      </c>
      <c r="C23" s="2">
        <v>3.0241769999999999E-3</v>
      </c>
      <c r="D23" s="2">
        <v>1.5873016E-2</v>
      </c>
      <c r="E23" s="2">
        <v>39</v>
      </c>
      <c r="F23" s="2">
        <v>16</v>
      </c>
      <c r="G23" s="2">
        <v>7.9365080000000001E-3</v>
      </c>
      <c r="H23" s="2">
        <v>40</v>
      </c>
      <c r="I23" s="2">
        <v>15</v>
      </c>
      <c r="J23" s="2">
        <v>1.5873016E-2</v>
      </c>
      <c r="K23" s="2">
        <v>39</v>
      </c>
      <c r="L23" s="2">
        <v>16</v>
      </c>
      <c r="M23" s="2">
        <v>7.9365080000000001E-3</v>
      </c>
      <c r="N23" s="2">
        <v>40</v>
      </c>
      <c r="O23" s="2">
        <v>15</v>
      </c>
      <c r="P23" s="2">
        <v>9.5238095238095233E-2</v>
      </c>
      <c r="Q23" s="2">
        <v>36</v>
      </c>
      <c r="R23" s="2">
        <f t="shared" si="0"/>
        <v>19</v>
      </c>
      <c r="S23" s="2">
        <v>0.54761904800000005</v>
      </c>
      <c r="T23" s="2">
        <v>24</v>
      </c>
      <c r="U23" s="2">
        <v>31</v>
      </c>
      <c r="V23" s="2">
        <v>1.0253906E-2</v>
      </c>
      <c r="W23" s="2">
        <v>8.1344899999999994E-3</v>
      </c>
      <c r="X23" s="2">
        <v>1.0031348000000001E-2</v>
      </c>
      <c r="Y23" s="2">
        <v>1.8018019999999999E-3</v>
      </c>
      <c r="Z23" s="2">
        <v>8.6481570000000001E-3</v>
      </c>
      <c r="AA23" s="2">
        <v>9.6339099999999997E-4</v>
      </c>
      <c r="AB23" s="2">
        <v>7.0621499999999995E-4</v>
      </c>
      <c r="AC23" s="2">
        <v>6.7659000000000003E-4</v>
      </c>
      <c r="AD23" s="2">
        <v>2.03666E-3</v>
      </c>
      <c r="AE23" s="2">
        <v>1.2771390000000001E-3</v>
      </c>
      <c r="AF23" s="4">
        <v>5.4599999999999999E-5</v>
      </c>
      <c r="AG23" s="4">
        <v>5.0300000000000003E-5</v>
      </c>
      <c r="AH23" s="4">
        <v>6.3100000000000002E-5</v>
      </c>
      <c r="AI23" s="2">
        <v>6.7385399999999999E-4</v>
      </c>
      <c r="AJ23" s="4">
        <v>6.7000000000000002E-5</v>
      </c>
      <c r="AK23" s="4">
        <v>5.3999999999999998E-5</v>
      </c>
      <c r="AL23" s="2">
        <v>5.4495900000000002E-4</v>
      </c>
      <c r="AM23" s="4">
        <v>6.05E-5</v>
      </c>
      <c r="AN23" s="2">
        <v>1.8416210000000001E-3</v>
      </c>
      <c r="AO23" s="2">
        <v>5.0428599999999995E-4</v>
      </c>
    </row>
    <row r="24" spans="1:41">
      <c r="A24" s="2" t="s">
        <v>117</v>
      </c>
      <c r="B24" s="2" t="s">
        <v>49</v>
      </c>
      <c r="C24" s="2">
        <v>1.2295265999999999E-2</v>
      </c>
      <c r="D24" s="2">
        <v>3.1746032E-2</v>
      </c>
      <c r="E24" s="2">
        <v>17</v>
      </c>
      <c r="F24" s="2">
        <v>38</v>
      </c>
      <c r="G24" s="2">
        <v>0.84126984100000002</v>
      </c>
      <c r="H24" s="2">
        <v>26</v>
      </c>
      <c r="I24" s="2">
        <v>29</v>
      </c>
      <c r="J24" s="2">
        <v>1.5873016E-2</v>
      </c>
      <c r="K24" s="2">
        <v>16</v>
      </c>
      <c r="L24" s="2">
        <v>39</v>
      </c>
      <c r="M24" s="2">
        <v>5.5555555999999999E-2</v>
      </c>
      <c r="N24" s="2">
        <v>37</v>
      </c>
      <c r="O24" s="2">
        <v>18</v>
      </c>
      <c r="P24" s="2">
        <v>0.54761904761904767</v>
      </c>
      <c r="Q24" s="2">
        <v>24</v>
      </c>
      <c r="R24" s="2">
        <f t="shared" si="0"/>
        <v>31</v>
      </c>
      <c r="S24" s="2">
        <v>1.5873016E-2</v>
      </c>
      <c r="T24" s="2">
        <v>16</v>
      </c>
      <c r="U24" s="2">
        <v>39</v>
      </c>
      <c r="V24" s="2">
        <v>1.7578125E-2</v>
      </c>
      <c r="W24" s="2">
        <v>1.8980476999999999E-2</v>
      </c>
      <c r="X24" s="2">
        <v>5.6426330000000002E-3</v>
      </c>
      <c r="Y24" s="2">
        <v>2.3423422999999999E-2</v>
      </c>
      <c r="Z24" s="2">
        <v>1.5475648999999999E-2</v>
      </c>
      <c r="AA24" s="2">
        <v>2.4084778000000001E-2</v>
      </c>
      <c r="AB24" s="2">
        <v>2.9661017000000001E-2</v>
      </c>
      <c r="AC24" s="2">
        <v>2.1650880000000001E-2</v>
      </c>
      <c r="AD24" s="2">
        <v>3.8187372999999997E-2</v>
      </c>
      <c r="AE24" s="2">
        <v>2.2988505999999999E-2</v>
      </c>
      <c r="AF24" s="2">
        <v>2.4576733999999999E-2</v>
      </c>
      <c r="AG24" s="2">
        <v>9.5477389999999995E-3</v>
      </c>
      <c r="AH24" s="2">
        <v>2.0202020000000001E-2</v>
      </c>
      <c r="AI24" s="2">
        <v>4.0431269999999997E-3</v>
      </c>
      <c r="AJ24" s="2">
        <v>2.0763562999999999E-2</v>
      </c>
      <c r="AK24" s="2">
        <v>3.3459255E-2</v>
      </c>
      <c r="AL24" s="2">
        <v>3.2152589000000002E-2</v>
      </c>
      <c r="AM24" s="2">
        <v>5.0181377999999999E-2</v>
      </c>
      <c r="AN24" s="2">
        <v>2.08717E-2</v>
      </c>
      <c r="AO24" s="2">
        <v>2.9248613E-2</v>
      </c>
    </row>
    <row r="25" spans="1:41">
      <c r="A25" s="2" t="s">
        <v>196</v>
      </c>
      <c r="B25" s="2" t="s">
        <v>141</v>
      </c>
      <c r="C25" s="2">
        <v>1.4321682000000001E-2</v>
      </c>
      <c r="D25" s="2">
        <v>0.42063492099999999</v>
      </c>
      <c r="E25" s="2">
        <v>23</v>
      </c>
      <c r="F25" s="2">
        <v>32</v>
      </c>
      <c r="G25" s="2">
        <v>1.5873016E-2</v>
      </c>
      <c r="H25" s="2">
        <v>16</v>
      </c>
      <c r="I25" s="2">
        <v>39</v>
      </c>
      <c r="J25" s="2">
        <v>1.5873016E-2</v>
      </c>
      <c r="K25" s="2">
        <v>16</v>
      </c>
      <c r="L25" s="2">
        <v>39</v>
      </c>
      <c r="M25" s="2">
        <v>3.1746032E-2</v>
      </c>
      <c r="N25" s="2">
        <v>17</v>
      </c>
      <c r="O25" s="2">
        <v>38</v>
      </c>
      <c r="P25" s="2">
        <v>9.5238095238095233E-2</v>
      </c>
      <c r="Q25" s="2">
        <v>19</v>
      </c>
      <c r="R25" s="2">
        <f t="shared" si="0"/>
        <v>36</v>
      </c>
      <c r="S25" s="2">
        <v>1</v>
      </c>
      <c r="T25" s="2">
        <v>27</v>
      </c>
      <c r="U25" s="2">
        <v>28</v>
      </c>
      <c r="V25" s="2">
        <v>1.8554688E-2</v>
      </c>
      <c r="W25" s="2">
        <v>2.0065076000000001E-2</v>
      </c>
      <c r="X25" s="2">
        <v>2.8213166000000001E-2</v>
      </c>
      <c r="Y25" s="2">
        <v>2.2222222E-2</v>
      </c>
      <c r="Z25" s="2">
        <v>2.1847974999999999E-2</v>
      </c>
      <c r="AA25" s="2">
        <v>2.0712909000000002E-2</v>
      </c>
      <c r="AB25" s="2">
        <v>2.1186441E-2</v>
      </c>
      <c r="AC25" s="2">
        <v>2.9769958999999999E-2</v>
      </c>
      <c r="AD25" s="2">
        <v>2.5458247999999999E-2</v>
      </c>
      <c r="AE25" s="2">
        <v>2.4265644999999999E-2</v>
      </c>
      <c r="AF25" s="2">
        <v>3.113053E-2</v>
      </c>
      <c r="AG25" s="2">
        <v>2.6633166E-2</v>
      </c>
      <c r="AH25" s="2">
        <v>3.4722221999999997E-2</v>
      </c>
      <c r="AI25" s="2">
        <v>3.0323449999999998E-2</v>
      </c>
      <c r="AJ25" s="2">
        <v>2.8801072E-2</v>
      </c>
      <c r="AK25" s="2">
        <v>2.9141931999999999E-2</v>
      </c>
      <c r="AL25" s="2">
        <v>3.1062670000000001E-2</v>
      </c>
      <c r="AM25" s="2">
        <v>3.3252720999999999E-2</v>
      </c>
      <c r="AN25" s="2">
        <v>3.2535297999999997E-2</v>
      </c>
      <c r="AO25" s="2">
        <v>2.3701462E-2</v>
      </c>
    </row>
    <row r="26" spans="1:41">
      <c r="A26" s="2" t="s">
        <v>203</v>
      </c>
      <c r="B26" s="2" t="s">
        <v>139</v>
      </c>
      <c r="C26" s="2">
        <v>2.1212965E-2</v>
      </c>
      <c r="D26" s="2">
        <v>0.69047619000000005</v>
      </c>
      <c r="E26" s="2">
        <v>30</v>
      </c>
      <c r="F26" s="2">
        <v>25</v>
      </c>
      <c r="G26" s="2">
        <v>1.5873016E-2</v>
      </c>
      <c r="H26" s="2">
        <v>16</v>
      </c>
      <c r="I26" s="2">
        <v>39</v>
      </c>
      <c r="J26" s="2">
        <v>1.5873016E-2</v>
      </c>
      <c r="K26" s="2">
        <v>16</v>
      </c>
      <c r="L26" s="2">
        <v>39</v>
      </c>
      <c r="M26" s="2">
        <v>9.5238094999999995E-2</v>
      </c>
      <c r="N26" s="2">
        <v>19</v>
      </c>
      <c r="O26" s="2">
        <v>36</v>
      </c>
      <c r="P26" s="2">
        <v>5.5555555555555552E-2</v>
      </c>
      <c r="Q26" s="2">
        <v>18</v>
      </c>
      <c r="R26" s="2">
        <f t="shared" si="0"/>
        <v>37</v>
      </c>
      <c r="S26" s="2">
        <v>0.69047619000000005</v>
      </c>
      <c r="T26" s="2">
        <v>25</v>
      </c>
      <c r="U26" s="2">
        <v>30</v>
      </c>
      <c r="V26" s="2">
        <v>9.765625E-3</v>
      </c>
      <c r="W26" s="2">
        <v>1.2472885E-2</v>
      </c>
      <c r="X26" s="2">
        <v>9.4043890000000008E-3</v>
      </c>
      <c r="Y26" s="2">
        <v>1.0810811E-2</v>
      </c>
      <c r="Z26" s="2">
        <v>1.0013655E-2</v>
      </c>
      <c r="AA26" s="2">
        <v>6.743738E-3</v>
      </c>
      <c r="AB26" s="2">
        <v>6.3559319999999999E-3</v>
      </c>
      <c r="AC26" s="2">
        <v>1.556157E-2</v>
      </c>
      <c r="AD26" s="2">
        <v>1.2729124E-2</v>
      </c>
      <c r="AE26" s="2">
        <v>6.3856959999999997E-3</v>
      </c>
      <c r="AF26" s="2">
        <v>2.1299835999999999E-2</v>
      </c>
      <c r="AG26" s="2">
        <v>1.4070352E-2</v>
      </c>
      <c r="AH26" s="2">
        <v>1.6414141E-2</v>
      </c>
      <c r="AI26" s="2">
        <v>1.1455526000000001E-2</v>
      </c>
      <c r="AJ26" s="2">
        <v>1.4735432E-2</v>
      </c>
      <c r="AK26" s="2">
        <v>1.6189961999999999E-2</v>
      </c>
      <c r="AL26" s="2">
        <v>2.0163488E-2</v>
      </c>
      <c r="AM26" s="2">
        <v>1.1487304E-2</v>
      </c>
      <c r="AN26" s="2">
        <v>1.5346838999999999E-2</v>
      </c>
      <c r="AO26" s="2">
        <v>1.9667171000000001E-2</v>
      </c>
    </row>
    <row r="27" spans="1:41">
      <c r="A27" s="2" t="s">
        <v>210</v>
      </c>
      <c r="B27" s="2" t="s">
        <v>144</v>
      </c>
      <c r="C27" s="2">
        <v>2.2117263000000002E-2</v>
      </c>
      <c r="D27" s="2">
        <v>0.69047619000000005</v>
      </c>
      <c r="E27" s="2">
        <v>30</v>
      </c>
      <c r="F27" s="2">
        <v>25</v>
      </c>
      <c r="G27" s="2">
        <v>1.5873016E-2</v>
      </c>
      <c r="H27" s="2">
        <v>16</v>
      </c>
      <c r="I27" s="2">
        <v>39</v>
      </c>
      <c r="J27" s="2">
        <v>1.5873016E-2</v>
      </c>
      <c r="K27" s="2">
        <v>16</v>
      </c>
      <c r="L27" s="2">
        <v>39</v>
      </c>
      <c r="M27" s="2">
        <v>9.5238094999999995E-2</v>
      </c>
      <c r="N27" s="2">
        <v>19</v>
      </c>
      <c r="O27" s="2">
        <v>36</v>
      </c>
      <c r="P27" s="2">
        <v>5.5555555555555552E-2</v>
      </c>
      <c r="Q27" s="2">
        <v>18</v>
      </c>
      <c r="R27" s="2">
        <f t="shared" si="0"/>
        <v>37</v>
      </c>
      <c r="S27" s="2">
        <v>1</v>
      </c>
      <c r="T27" s="2">
        <v>27</v>
      </c>
      <c r="U27" s="2">
        <v>28</v>
      </c>
      <c r="V27" s="2">
        <v>1.0253906E-2</v>
      </c>
      <c r="W27" s="2">
        <v>1.3015184000000001E-2</v>
      </c>
      <c r="X27" s="2">
        <v>9.4043890000000008E-3</v>
      </c>
      <c r="Y27" s="2">
        <v>1.1411411E-2</v>
      </c>
      <c r="Z27" s="2">
        <v>1.0923987E-2</v>
      </c>
      <c r="AA27" s="2">
        <v>7.2254340000000002E-3</v>
      </c>
      <c r="AB27" s="2">
        <v>7.0621470000000004E-3</v>
      </c>
      <c r="AC27" s="2">
        <v>1.6238160000000001E-2</v>
      </c>
      <c r="AD27" s="2">
        <v>1.3238289E-2</v>
      </c>
      <c r="AE27" s="2">
        <v>7.0242660000000004E-3</v>
      </c>
      <c r="AF27" s="2">
        <v>2.1845986000000001E-2</v>
      </c>
      <c r="AG27" s="2">
        <v>1.4070352E-2</v>
      </c>
      <c r="AH27" s="2">
        <v>1.7676767999999999E-2</v>
      </c>
      <c r="AI27" s="2">
        <v>1.212938E-2</v>
      </c>
      <c r="AJ27" s="2">
        <v>1.6075017E-2</v>
      </c>
      <c r="AK27" s="2">
        <v>1.6729628E-2</v>
      </c>
      <c r="AL27" s="2">
        <v>2.1798365E-2</v>
      </c>
      <c r="AM27" s="2">
        <v>1.2091898E-2</v>
      </c>
      <c r="AN27" s="2">
        <v>1.5960711999999998E-2</v>
      </c>
      <c r="AO27" s="2">
        <v>1.9667171000000001E-2</v>
      </c>
    </row>
    <row r="28" spans="1:41">
      <c r="A28" s="2" t="s">
        <v>213</v>
      </c>
      <c r="B28" s="2" t="s">
        <v>140</v>
      </c>
      <c r="C28" s="2">
        <v>3.6215287999999998E-2</v>
      </c>
      <c r="D28" s="2">
        <v>0.30952381000000001</v>
      </c>
      <c r="E28" s="2">
        <v>33</v>
      </c>
      <c r="F28" s="2">
        <v>22</v>
      </c>
      <c r="G28" s="2">
        <v>0.150793651</v>
      </c>
      <c r="H28" s="2">
        <v>35</v>
      </c>
      <c r="I28" s="2">
        <v>20</v>
      </c>
      <c r="J28" s="2">
        <v>1.5873016E-2</v>
      </c>
      <c r="K28" s="2">
        <v>39</v>
      </c>
      <c r="L28" s="2">
        <v>16</v>
      </c>
      <c r="M28" s="2">
        <v>0.42063492099999999</v>
      </c>
      <c r="N28" s="2">
        <v>32</v>
      </c>
      <c r="O28" s="2">
        <v>23</v>
      </c>
      <c r="P28" s="2">
        <v>7.9365079365079361E-3</v>
      </c>
      <c r="Q28" s="2">
        <v>40</v>
      </c>
      <c r="R28" s="2">
        <f t="shared" si="0"/>
        <v>15</v>
      </c>
      <c r="S28" s="2">
        <v>0.84126984100000002</v>
      </c>
      <c r="T28" s="2">
        <v>29</v>
      </c>
      <c r="U28" s="2">
        <v>26</v>
      </c>
      <c r="V28" s="2">
        <v>1.953125E-3</v>
      </c>
      <c r="W28" s="2">
        <v>1.0845989999999999E-3</v>
      </c>
      <c r="X28" s="2">
        <v>1.8808780000000001E-3</v>
      </c>
      <c r="Y28" s="2">
        <v>2.4024020000000001E-3</v>
      </c>
      <c r="Z28" s="2">
        <v>1.820665E-3</v>
      </c>
      <c r="AA28" s="2">
        <v>1.4450870000000001E-3</v>
      </c>
      <c r="AB28" s="2">
        <v>1.412429E-3</v>
      </c>
      <c r="AC28" s="2">
        <v>1.3531800000000001E-3</v>
      </c>
      <c r="AD28" s="2">
        <v>1.527495E-3</v>
      </c>
      <c r="AE28" s="2">
        <v>1.915709E-3</v>
      </c>
      <c r="AF28" s="2">
        <v>5.4615000000000002E-4</v>
      </c>
      <c r="AG28" s="2">
        <v>1.5075380000000001E-3</v>
      </c>
      <c r="AH28" s="2">
        <v>6.3131299999999999E-4</v>
      </c>
      <c r="AI28" s="2">
        <v>2.0215630000000001E-3</v>
      </c>
      <c r="AJ28" s="4">
        <v>6.7000000000000002E-5</v>
      </c>
      <c r="AK28" s="2">
        <v>5.3966500000000004E-4</v>
      </c>
      <c r="AL28" s="2">
        <v>1.089918E-3</v>
      </c>
      <c r="AM28" s="2">
        <v>6.0459499999999998E-4</v>
      </c>
      <c r="AN28" s="2">
        <v>6.1387400000000004E-4</v>
      </c>
      <c r="AO28" s="2">
        <v>1.008573E-3</v>
      </c>
    </row>
    <row r="29" spans="1:41">
      <c r="A29" s="2" t="s">
        <v>232</v>
      </c>
      <c r="B29" s="2" t="s">
        <v>51</v>
      </c>
      <c r="C29" s="2">
        <v>0.100248805</v>
      </c>
      <c r="D29" s="2">
        <v>0.42063492099999999</v>
      </c>
      <c r="E29" s="2">
        <v>32</v>
      </c>
      <c r="F29" s="2">
        <v>23</v>
      </c>
      <c r="G29" s="2">
        <v>9.5238094999999995E-2</v>
      </c>
      <c r="H29" s="2">
        <v>36</v>
      </c>
      <c r="I29" s="2">
        <v>19</v>
      </c>
      <c r="J29" s="2">
        <v>1.5873016E-2</v>
      </c>
      <c r="K29" s="2">
        <v>39</v>
      </c>
      <c r="L29" s="2">
        <v>16</v>
      </c>
      <c r="M29" s="2">
        <v>0.54761904800000005</v>
      </c>
      <c r="N29" s="2">
        <v>31</v>
      </c>
      <c r="O29" s="2">
        <v>24</v>
      </c>
      <c r="P29" s="2">
        <v>0.22222222222222221</v>
      </c>
      <c r="Q29" s="2">
        <v>34</v>
      </c>
      <c r="R29" s="2">
        <f t="shared" si="0"/>
        <v>21</v>
      </c>
      <c r="S29" s="2">
        <v>1</v>
      </c>
      <c r="T29" s="2">
        <v>27</v>
      </c>
      <c r="U29" s="2">
        <v>28</v>
      </c>
      <c r="V29" s="2">
        <v>8.3007810000000001E-3</v>
      </c>
      <c r="W29" s="2">
        <v>6.5075920000000004E-3</v>
      </c>
      <c r="X29" s="2">
        <v>6.269592E-3</v>
      </c>
      <c r="Y29" s="2">
        <v>7.8078080000000003E-3</v>
      </c>
      <c r="Z29" s="2">
        <v>7.7378239999999999E-3</v>
      </c>
      <c r="AA29" s="2">
        <v>8.1888250000000003E-3</v>
      </c>
      <c r="AB29" s="2">
        <v>5.6497179999999998E-3</v>
      </c>
      <c r="AC29" s="2">
        <v>4.7361299999999999E-3</v>
      </c>
      <c r="AD29" s="2">
        <v>7.1283099999999997E-3</v>
      </c>
      <c r="AE29" s="2">
        <v>7.0242660000000004E-3</v>
      </c>
      <c r="AF29" s="2">
        <v>2.7307479999999999E-3</v>
      </c>
      <c r="AG29" s="2">
        <v>6.0301510000000001E-3</v>
      </c>
      <c r="AH29" s="2">
        <v>8.2070709999999998E-3</v>
      </c>
      <c r="AI29" s="2">
        <v>6.0646900000000002E-3</v>
      </c>
      <c r="AJ29" s="2">
        <v>4.0187540000000002E-3</v>
      </c>
      <c r="AK29" s="2">
        <v>6.4759850000000001E-3</v>
      </c>
      <c r="AL29" s="2">
        <v>4.3596729999999997E-3</v>
      </c>
      <c r="AM29" s="2">
        <v>5.4413539999999998E-3</v>
      </c>
      <c r="AN29" s="2">
        <v>5.5248620000000002E-3</v>
      </c>
      <c r="AO29" s="2">
        <v>6.0514369999999998E-3</v>
      </c>
    </row>
    <row r="30" spans="1:41">
      <c r="A30" s="2" t="s">
        <v>235</v>
      </c>
      <c r="B30" s="2" t="s">
        <v>53</v>
      </c>
      <c r="C30" s="2">
        <v>0.11188856899999999</v>
      </c>
      <c r="D30" s="2">
        <v>0.150793651</v>
      </c>
      <c r="E30" s="2">
        <v>35</v>
      </c>
      <c r="F30" s="2">
        <v>20</v>
      </c>
      <c r="G30" s="2">
        <v>0.42063492099999999</v>
      </c>
      <c r="H30" s="2">
        <v>32</v>
      </c>
      <c r="I30" s="2">
        <v>23</v>
      </c>
      <c r="J30" s="2">
        <v>1.5873016E-2</v>
      </c>
      <c r="K30" s="2">
        <v>39</v>
      </c>
      <c r="L30" s="2">
        <v>16</v>
      </c>
      <c r="M30" s="2">
        <v>0.69047619000000005</v>
      </c>
      <c r="N30" s="2">
        <v>25</v>
      </c>
      <c r="O30" s="2">
        <v>30</v>
      </c>
      <c r="P30" s="2">
        <v>0.69047619047619047</v>
      </c>
      <c r="Q30" s="2">
        <v>30</v>
      </c>
      <c r="R30" s="2">
        <f t="shared" si="0"/>
        <v>25</v>
      </c>
      <c r="S30" s="2">
        <v>0.222222222</v>
      </c>
      <c r="T30" s="2">
        <v>34</v>
      </c>
      <c r="U30" s="2">
        <v>21</v>
      </c>
      <c r="V30" s="2">
        <v>2.9296880000000002E-3</v>
      </c>
      <c r="W30" s="2">
        <v>4.3383950000000001E-3</v>
      </c>
      <c r="X30" s="2">
        <v>2.5078370000000002E-3</v>
      </c>
      <c r="Y30" s="2">
        <v>1.8018019999999999E-3</v>
      </c>
      <c r="Z30" s="2">
        <v>5.4619940000000004E-3</v>
      </c>
      <c r="AA30" s="2">
        <v>2.8901729999999998E-3</v>
      </c>
      <c r="AB30" s="2">
        <v>1.412429E-3</v>
      </c>
      <c r="AC30" s="2">
        <v>1.3531800000000001E-3</v>
      </c>
      <c r="AD30" s="2">
        <v>1.01833E-3</v>
      </c>
      <c r="AE30" s="2">
        <v>3.1928479999999999E-3</v>
      </c>
      <c r="AF30" s="2">
        <v>2.1845990000000002E-3</v>
      </c>
      <c r="AG30" s="2">
        <v>3.0150749999999999E-3</v>
      </c>
      <c r="AH30" s="2">
        <v>6.3131299999999999E-4</v>
      </c>
      <c r="AI30" s="2">
        <v>2.0215630000000001E-3</v>
      </c>
      <c r="AJ30" s="2">
        <v>3.348962E-3</v>
      </c>
      <c r="AK30" s="2">
        <v>1.6189959999999999E-3</v>
      </c>
      <c r="AL30" s="2">
        <v>1.6348770000000001E-3</v>
      </c>
      <c r="AM30" s="2">
        <v>1.20919E-3</v>
      </c>
      <c r="AN30" s="2">
        <v>2.4554939999999999E-3</v>
      </c>
      <c r="AO30" s="2">
        <v>5.0428599999999995E-4</v>
      </c>
    </row>
    <row r="31" spans="1:41">
      <c r="A31" s="2" t="s">
        <v>194</v>
      </c>
      <c r="B31" s="2" t="s">
        <v>129</v>
      </c>
      <c r="C31" s="2">
        <v>4.3724799999999998E-3</v>
      </c>
      <c r="D31" s="2">
        <v>9.5238094999999995E-2</v>
      </c>
      <c r="E31" s="2">
        <v>36</v>
      </c>
      <c r="F31" s="2">
        <v>19</v>
      </c>
      <c r="G31" s="2">
        <v>7.9365080000000001E-3</v>
      </c>
      <c r="H31" s="2">
        <v>40</v>
      </c>
      <c r="I31" s="2">
        <v>15</v>
      </c>
      <c r="J31" s="2">
        <v>3.1746032E-2</v>
      </c>
      <c r="K31" s="2">
        <v>38</v>
      </c>
      <c r="L31" s="2">
        <v>17</v>
      </c>
      <c r="M31" s="2">
        <v>7.9365080000000001E-3</v>
      </c>
      <c r="N31" s="2">
        <v>40</v>
      </c>
      <c r="O31" s="2">
        <v>15</v>
      </c>
      <c r="P31" s="2">
        <v>0.22222222222222221</v>
      </c>
      <c r="Q31" s="2">
        <v>34</v>
      </c>
      <c r="R31" s="2">
        <f t="shared" si="0"/>
        <v>21</v>
      </c>
      <c r="S31" s="2">
        <v>9.5238094999999995E-2</v>
      </c>
      <c r="T31" s="2">
        <v>19</v>
      </c>
      <c r="U31" s="2">
        <v>36</v>
      </c>
      <c r="V31" s="2">
        <v>2.2949219E-2</v>
      </c>
      <c r="W31" s="2">
        <v>1.6811280000000001E-2</v>
      </c>
      <c r="X31" s="2">
        <v>3.7617554999999997E-2</v>
      </c>
      <c r="Y31" s="2">
        <v>1.0810811E-2</v>
      </c>
      <c r="Z31" s="2">
        <v>8.1929900000000007E-3</v>
      </c>
      <c r="AA31" s="2">
        <v>7.7071290000000001E-3</v>
      </c>
      <c r="AB31" s="2">
        <v>7.0621470000000004E-3</v>
      </c>
      <c r="AC31" s="2">
        <v>3.38295E-3</v>
      </c>
      <c r="AD31" s="2">
        <v>7.6374750000000003E-3</v>
      </c>
      <c r="AE31" s="2">
        <v>2.2988505999999999E-2</v>
      </c>
      <c r="AF31" s="2">
        <v>5.4615000000000002E-4</v>
      </c>
      <c r="AG31" s="2">
        <v>3.0150749999999999E-3</v>
      </c>
      <c r="AH31" s="2">
        <v>6.3131299999999999E-4</v>
      </c>
      <c r="AI31" s="2">
        <v>2.0215630000000001E-3</v>
      </c>
      <c r="AJ31" s="2">
        <v>6.69792E-4</v>
      </c>
      <c r="AK31" s="2">
        <v>5.3966539999999999E-3</v>
      </c>
      <c r="AL31" s="2">
        <v>1.0899183E-2</v>
      </c>
      <c r="AM31" s="2">
        <v>1.813785E-3</v>
      </c>
      <c r="AN31" s="2">
        <v>3.6832409999999999E-3</v>
      </c>
      <c r="AO31" s="2">
        <v>1.5128590000000001E-3</v>
      </c>
    </row>
    <row r="32" spans="1:41">
      <c r="A32" s="2" t="s">
        <v>197</v>
      </c>
      <c r="B32" s="2" t="s">
        <v>130</v>
      </c>
      <c r="C32" s="2">
        <v>1.5824107E-2</v>
      </c>
      <c r="D32" s="2">
        <v>9.5238094999999995E-2</v>
      </c>
      <c r="E32" s="2">
        <v>19</v>
      </c>
      <c r="F32" s="2">
        <v>36</v>
      </c>
      <c r="G32" s="2">
        <v>1</v>
      </c>
      <c r="H32" s="2">
        <v>28</v>
      </c>
      <c r="I32" s="2">
        <v>27</v>
      </c>
      <c r="J32" s="2">
        <v>3.1746032E-2</v>
      </c>
      <c r="K32" s="2">
        <v>38</v>
      </c>
      <c r="L32" s="2">
        <v>17</v>
      </c>
      <c r="M32" s="2">
        <v>0.150793651</v>
      </c>
      <c r="N32" s="2">
        <v>35</v>
      </c>
      <c r="O32" s="2">
        <v>20</v>
      </c>
      <c r="P32" s="2">
        <v>7.9365079365079361E-3</v>
      </c>
      <c r="Q32" s="2">
        <v>40</v>
      </c>
      <c r="R32" s="2">
        <f t="shared" si="0"/>
        <v>15</v>
      </c>
      <c r="S32" s="2">
        <v>9.5238094999999995E-2</v>
      </c>
      <c r="T32" s="2">
        <v>36</v>
      </c>
      <c r="U32" s="2">
        <v>19</v>
      </c>
      <c r="V32" s="2">
        <v>2.4414060000000001E-3</v>
      </c>
      <c r="W32" s="2">
        <v>2.1691969999999999E-3</v>
      </c>
      <c r="X32" s="2">
        <v>5.0156740000000003E-3</v>
      </c>
      <c r="Y32" s="2">
        <v>6.0060099999999998E-4</v>
      </c>
      <c r="Z32" s="2">
        <v>1.3654979999999999E-3</v>
      </c>
      <c r="AA32" s="2">
        <v>5.7803469999999999E-3</v>
      </c>
      <c r="AB32" s="2">
        <v>4.9435030000000001E-3</v>
      </c>
      <c r="AC32" s="2">
        <v>8.1190800000000007E-3</v>
      </c>
      <c r="AD32" s="2">
        <v>8.1466400000000001E-3</v>
      </c>
      <c r="AE32" s="2">
        <v>1.915709E-3</v>
      </c>
      <c r="AF32" s="2">
        <v>5.4615000000000002E-4</v>
      </c>
      <c r="AG32" s="2">
        <v>5.0251260000000004E-3</v>
      </c>
      <c r="AH32" s="2">
        <v>1.8939390000000001E-3</v>
      </c>
      <c r="AI32" s="2">
        <v>6.0646900000000002E-3</v>
      </c>
      <c r="AJ32" s="4">
        <v>6.7000000000000002E-5</v>
      </c>
      <c r="AK32" s="2">
        <v>1.079331E-3</v>
      </c>
      <c r="AL32" s="4">
        <v>5.4500000000000003E-5</v>
      </c>
      <c r="AM32" s="2">
        <v>6.0459499999999998E-4</v>
      </c>
      <c r="AN32" s="4">
        <v>6.1400000000000002E-5</v>
      </c>
      <c r="AO32" s="4">
        <v>5.0399999999999999E-5</v>
      </c>
    </row>
    <row r="33" spans="1:41">
      <c r="A33" s="2" t="s">
        <v>118</v>
      </c>
      <c r="B33" s="2" t="s">
        <v>128</v>
      </c>
      <c r="C33" s="2">
        <v>2.6677220000000001E-2</v>
      </c>
      <c r="D33" s="2">
        <v>0.222222222</v>
      </c>
      <c r="E33" s="2">
        <v>21</v>
      </c>
      <c r="F33" s="2">
        <v>34</v>
      </c>
      <c r="G33" s="2">
        <v>1</v>
      </c>
      <c r="H33" s="2">
        <v>28</v>
      </c>
      <c r="I33" s="2">
        <v>27</v>
      </c>
      <c r="J33" s="2">
        <v>3.1746032E-2</v>
      </c>
      <c r="K33" s="2">
        <v>17</v>
      </c>
      <c r="L33" s="2">
        <v>38</v>
      </c>
      <c r="M33" s="2">
        <v>7.9365080000000001E-3</v>
      </c>
      <c r="N33" s="2">
        <v>40</v>
      </c>
      <c r="O33" s="2">
        <v>15</v>
      </c>
      <c r="P33" s="2">
        <v>0.30952380952380953</v>
      </c>
      <c r="Q33" s="2">
        <v>22</v>
      </c>
      <c r="R33" s="2">
        <f t="shared" si="0"/>
        <v>33</v>
      </c>
      <c r="S33" s="2">
        <v>5.5555555999999999E-2</v>
      </c>
      <c r="T33" s="2">
        <v>18</v>
      </c>
      <c r="U33" s="2">
        <v>37</v>
      </c>
      <c r="V33" s="2">
        <v>1.4648440000000001E-3</v>
      </c>
      <c r="W33" s="2">
        <v>5.4229899999999999E-4</v>
      </c>
      <c r="X33" s="4">
        <v>6.2700000000000006E-5</v>
      </c>
      <c r="Y33" s="2">
        <v>6.0060099999999998E-4</v>
      </c>
      <c r="Z33" s="2">
        <v>1.3654979999999999E-3</v>
      </c>
      <c r="AA33" s="2">
        <v>1.9267819999999999E-3</v>
      </c>
      <c r="AB33" s="2">
        <v>7.0621499999999995E-4</v>
      </c>
      <c r="AC33" s="2">
        <v>6.7659000000000003E-4</v>
      </c>
      <c r="AD33" s="2">
        <v>1.527495E-3</v>
      </c>
      <c r="AE33" s="2">
        <v>1.2771390000000001E-3</v>
      </c>
      <c r="AF33" s="2">
        <v>5.4615000000000002E-4</v>
      </c>
      <c r="AG33" s="2">
        <v>5.02513E-4</v>
      </c>
      <c r="AH33" s="2">
        <v>6.3131299999999999E-4</v>
      </c>
      <c r="AI33" s="2">
        <v>6.7385399999999999E-4</v>
      </c>
      <c r="AJ33" s="2">
        <v>6.69792E-4</v>
      </c>
      <c r="AK33" s="2">
        <v>1.6189959999999999E-3</v>
      </c>
      <c r="AL33" s="2">
        <v>1.6348770000000001E-3</v>
      </c>
      <c r="AM33" s="2">
        <v>3.0229749999999998E-3</v>
      </c>
      <c r="AN33" s="2">
        <v>6.1387400000000004E-4</v>
      </c>
      <c r="AO33" s="2">
        <v>2.017146E-3</v>
      </c>
    </row>
    <row r="34" spans="1:41">
      <c r="A34" s="2" t="s">
        <v>178</v>
      </c>
      <c r="B34" s="2" t="s">
        <v>131</v>
      </c>
      <c r="C34" s="2">
        <v>2.7379396E-2</v>
      </c>
      <c r="D34" s="2">
        <v>3.1746032E-2</v>
      </c>
      <c r="E34" s="2">
        <v>38</v>
      </c>
      <c r="F34" s="2">
        <v>17</v>
      </c>
      <c r="G34" s="2">
        <v>1.5873016E-2</v>
      </c>
      <c r="H34" s="2">
        <v>39</v>
      </c>
      <c r="I34" s="2">
        <v>16</v>
      </c>
      <c r="J34" s="2">
        <v>3.1746032E-2</v>
      </c>
      <c r="K34" s="2">
        <v>38</v>
      </c>
      <c r="L34" s="2">
        <v>17</v>
      </c>
      <c r="M34" s="2">
        <v>1</v>
      </c>
      <c r="N34" s="2">
        <v>27</v>
      </c>
      <c r="O34" s="2">
        <v>28</v>
      </c>
      <c r="P34" s="2">
        <v>0.30952380952380953</v>
      </c>
      <c r="Q34" s="2">
        <v>22</v>
      </c>
      <c r="R34" s="2">
        <f t="shared" si="0"/>
        <v>33</v>
      </c>
      <c r="S34" s="2">
        <v>0.30952381000000001</v>
      </c>
      <c r="T34" s="2">
        <v>22</v>
      </c>
      <c r="U34" s="2">
        <v>33</v>
      </c>
      <c r="V34" s="2">
        <v>1.2207031E-2</v>
      </c>
      <c r="W34" s="2">
        <v>1.4099782999999999E-2</v>
      </c>
      <c r="X34" s="2">
        <v>1.1912226E-2</v>
      </c>
      <c r="Y34" s="2">
        <v>1.5015015E-2</v>
      </c>
      <c r="Z34" s="2">
        <v>1.3199818E-2</v>
      </c>
      <c r="AA34" s="2">
        <v>1.2524085000000001E-2</v>
      </c>
      <c r="AB34" s="2">
        <v>1.1299435E-2</v>
      </c>
      <c r="AC34" s="2">
        <v>6.0893099999999997E-3</v>
      </c>
      <c r="AD34" s="2">
        <v>1.0183299E-2</v>
      </c>
      <c r="AE34" s="2">
        <v>9.5785439999999996E-3</v>
      </c>
      <c r="AF34" s="2">
        <v>1.2015292E-2</v>
      </c>
      <c r="AG34" s="2">
        <v>1.1055275999999999E-2</v>
      </c>
      <c r="AH34" s="2">
        <v>8.2070709999999998E-3</v>
      </c>
      <c r="AI34" s="2">
        <v>1.1455526000000001E-2</v>
      </c>
      <c r="AJ34" s="2">
        <v>7.3677159999999998E-3</v>
      </c>
      <c r="AK34" s="2">
        <v>1.1332974000000001E-2</v>
      </c>
      <c r="AL34" s="2">
        <v>1.1989101E-2</v>
      </c>
      <c r="AM34" s="2">
        <v>1.1487304E-2</v>
      </c>
      <c r="AN34" s="2">
        <v>9.8219770000000008E-3</v>
      </c>
      <c r="AO34" s="2">
        <v>1.2102874E-2</v>
      </c>
    </row>
    <row r="35" spans="1:41">
      <c r="A35" s="2" t="s">
        <v>124</v>
      </c>
      <c r="B35" s="2" t="s">
        <v>147</v>
      </c>
      <c r="C35" s="2">
        <v>2.9750223999999999E-2</v>
      </c>
      <c r="D35" s="2">
        <v>0.150793651</v>
      </c>
      <c r="E35" s="2">
        <v>35</v>
      </c>
      <c r="F35" s="2">
        <v>20</v>
      </c>
      <c r="G35" s="2">
        <v>3.1746032E-2</v>
      </c>
      <c r="H35" s="2">
        <v>38</v>
      </c>
      <c r="I35" s="2">
        <v>17</v>
      </c>
      <c r="J35" s="2">
        <v>3.1746032E-2</v>
      </c>
      <c r="K35" s="2">
        <v>38</v>
      </c>
      <c r="L35" s="2">
        <v>17</v>
      </c>
      <c r="M35" s="2">
        <v>0.150793651</v>
      </c>
      <c r="N35" s="2">
        <v>35</v>
      </c>
      <c r="O35" s="2">
        <v>20</v>
      </c>
      <c r="P35" s="2">
        <v>9.5238095238095233E-2</v>
      </c>
      <c r="Q35" s="2">
        <v>36</v>
      </c>
      <c r="R35" s="2">
        <f t="shared" si="0"/>
        <v>19</v>
      </c>
      <c r="S35" s="2">
        <v>1</v>
      </c>
      <c r="T35" s="2">
        <v>27</v>
      </c>
      <c r="U35" s="2">
        <v>28</v>
      </c>
      <c r="V35" s="2">
        <v>4.8828129999999997E-3</v>
      </c>
      <c r="W35" s="2">
        <v>5.4229930000000001E-3</v>
      </c>
      <c r="X35" s="2">
        <v>8.1504699999999999E-3</v>
      </c>
      <c r="Y35" s="2">
        <v>2.4024020000000001E-3</v>
      </c>
      <c r="Z35" s="2">
        <v>3.1861630000000001E-3</v>
      </c>
      <c r="AA35" s="2">
        <v>2.4084779999999999E-3</v>
      </c>
      <c r="AB35" s="2">
        <v>2.8248589999999999E-3</v>
      </c>
      <c r="AC35" s="2">
        <v>4.0595400000000004E-3</v>
      </c>
      <c r="AD35" s="2">
        <v>2.03666E-3</v>
      </c>
      <c r="AE35" s="2">
        <v>2.5542780000000001E-3</v>
      </c>
      <c r="AF35" s="2">
        <v>5.4615000000000002E-4</v>
      </c>
      <c r="AG35" s="2">
        <v>5.02513E-4</v>
      </c>
      <c r="AH35" s="2">
        <v>4.4191919999999997E-3</v>
      </c>
      <c r="AI35" s="2">
        <v>2.0215630000000001E-3</v>
      </c>
      <c r="AJ35" s="2">
        <v>1.3395849999999999E-3</v>
      </c>
      <c r="AK35" s="2">
        <v>1.079331E-3</v>
      </c>
      <c r="AL35" s="4">
        <v>5.4500000000000003E-5</v>
      </c>
      <c r="AM35" s="2">
        <v>2.4183799999999999E-3</v>
      </c>
      <c r="AN35" s="2">
        <v>1.8416210000000001E-3</v>
      </c>
      <c r="AO35" s="2">
        <v>2.5214320000000001E-3</v>
      </c>
    </row>
    <row r="36" spans="1:41">
      <c r="A36" s="2" t="s">
        <v>119</v>
      </c>
      <c r="B36" s="2" t="s">
        <v>314</v>
      </c>
      <c r="C36" s="2">
        <v>3.0060358999999998E-2</v>
      </c>
      <c r="D36" s="2">
        <v>1</v>
      </c>
      <c r="E36" s="2">
        <v>28</v>
      </c>
      <c r="F36" s="2">
        <v>27</v>
      </c>
      <c r="G36" s="2">
        <v>0.30952381000000001</v>
      </c>
      <c r="H36" s="2">
        <v>33</v>
      </c>
      <c r="I36" s="2">
        <v>22</v>
      </c>
      <c r="J36" s="2">
        <v>3.1746032E-2</v>
      </c>
      <c r="K36" s="2">
        <v>38</v>
      </c>
      <c r="L36" s="2">
        <v>17</v>
      </c>
      <c r="M36" s="2">
        <v>0.150793651</v>
      </c>
      <c r="N36" s="2">
        <v>35</v>
      </c>
      <c r="O36" s="2">
        <v>20</v>
      </c>
      <c r="P36" s="2">
        <v>1.5873015873015872E-2</v>
      </c>
      <c r="Q36" s="2">
        <v>39</v>
      </c>
      <c r="R36" s="2">
        <f t="shared" si="0"/>
        <v>16</v>
      </c>
      <c r="S36" s="2">
        <v>9.5238094999999995E-2</v>
      </c>
      <c r="T36" s="2">
        <v>36</v>
      </c>
      <c r="U36" s="2">
        <v>19</v>
      </c>
      <c r="V36" s="2">
        <v>1.953125E-3</v>
      </c>
      <c r="W36" s="2">
        <v>1.6268980000000001E-3</v>
      </c>
      <c r="X36" s="2">
        <v>1.8808780000000001E-3</v>
      </c>
      <c r="Y36" s="2">
        <v>1.201201E-3</v>
      </c>
      <c r="Z36" s="2">
        <v>4.5516600000000001E-4</v>
      </c>
      <c r="AA36" s="2">
        <v>1.4450870000000001E-3</v>
      </c>
      <c r="AB36" s="2">
        <v>7.0621499999999995E-4</v>
      </c>
      <c r="AC36" s="2">
        <v>1.3531800000000001E-3</v>
      </c>
      <c r="AD36" s="2">
        <v>2.03666E-3</v>
      </c>
      <c r="AE36" s="2">
        <v>1.2771390000000001E-3</v>
      </c>
      <c r="AF36" s="2">
        <v>5.4615000000000002E-4</v>
      </c>
      <c r="AG36" s="2">
        <v>1.5075380000000001E-3</v>
      </c>
      <c r="AH36" s="2">
        <v>1.262626E-3</v>
      </c>
      <c r="AI36" s="2">
        <v>6.7385399999999999E-4</v>
      </c>
      <c r="AJ36" s="2">
        <v>6.69792E-4</v>
      </c>
      <c r="AK36" s="4">
        <v>5.3999999999999998E-5</v>
      </c>
      <c r="AL36" s="4">
        <v>5.4500000000000003E-5</v>
      </c>
      <c r="AM36" s="2">
        <v>6.0459499999999998E-4</v>
      </c>
      <c r="AN36" s="4">
        <v>6.1400000000000002E-5</v>
      </c>
      <c r="AO36" s="2">
        <v>1.008573E-3</v>
      </c>
    </row>
    <row r="37" spans="1:41">
      <c r="A37" s="2" t="s">
        <v>173</v>
      </c>
      <c r="B37" s="2" t="s">
        <v>145</v>
      </c>
      <c r="C37" s="2">
        <v>4.1838353000000002E-2</v>
      </c>
      <c r="D37" s="2">
        <v>0.69047619000000005</v>
      </c>
      <c r="E37" s="2">
        <v>25</v>
      </c>
      <c r="F37" s="2">
        <v>30</v>
      </c>
      <c r="G37" s="2">
        <v>9.5238094999999995E-2</v>
      </c>
      <c r="H37" s="2">
        <v>19</v>
      </c>
      <c r="I37" s="2">
        <v>36</v>
      </c>
      <c r="J37" s="2">
        <v>3.1746032E-2</v>
      </c>
      <c r="K37" s="2">
        <v>17</v>
      </c>
      <c r="L37" s="2">
        <v>38</v>
      </c>
      <c r="M37" s="2">
        <v>0.150793651</v>
      </c>
      <c r="N37" s="2">
        <v>20</v>
      </c>
      <c r="O37" s="2">
        <v>35</v>
      </c>
      <c r="P37" s="2">
        <v>3.1746031746031744E-2</v>
      </c>
      <c r="Q37" s="2">
        <v>17</v>
      </c>
      <c r="R37" s="2">
        <f t="shared" si="0"/>
        <v>38</v>
      </c>
      <c r="S37" s="2">
        <v>0.69047619000000005</v>
      </c>
      <c r="T37" s="2">
        <v>25</v>
      </c>
      <c r="U37" s="2">
        <v>30</v>
      </c>
      <c r="V37" s="2">
        <v>1.4648440000000001E-3</v>
      </c>
      <c r="W37" s="2">
        <v>1.0845989999999999E-3</v>
      </c>
      <c r="X37" s="2">
        <v>1.8808780000000001E-3</v>
      </c>
      <c r="Y37" s="2">
        <v>2.4024020000000001E-3</v>
      </c>
      <c r="Z37" s="2">
        <v>2.2758309999999999E-3</v>
      </c>
      <c r="AA37" s="2">
        <v>1.9267819999999999E-3</v>
      </c>
      <c r="AB37" s="2">
        <v>1.412429E-3</v>
      </c>
      <c r="AC37" s="2">
        <v>2.7063600000000001E-3</v>
      </c>
      <c r="AD37" s="2">
        <v>2.5458249999999998E-3</v>
      </c>
      <c r="AE37" s="2">
        <v>1.2771390000000001E-3</v>
      </c>
      <c r="AF37" s="2">
        <v>5.4614959999999997E-3</v>
      </c>
      <c r="AG37" s="2">
        <v>2.0100500000000002E-3</v>
      </c>
      <c r="AH37" s="2">
        <v>4.4191919999999997E-3</v>
      </c>
      <c r="AI37" s="2">
        <v>2.0215630000000001E-3</v>
      </c>
      <c r="AJ37" s="2">
        <v>2.6791689999999999E-3</v>
      </c>
      <c r="AK37" s="2">
        <v>3.2379919999999999E-3</v>
      </c>
      <c r="AL37" s="2">
        <v>3.2697550000000001E-3</v>
      </c>
      <c r="AM37" s="2">
        <v>4.8367590000000004E-3</v>
      </c>
      <c r="AN37" s="2">
        <v>4.9109879999999998E-3</v>
      </c>
      <c r="AO37" s="2">
        <v>2.017146E-3</v>
      </c>
    </row>
    <row r="38" spans="1:41">
      <c r="A38" s="2" t="s">
        <v>174</v>
      </c>
      <c r="B38" s="2" t="s">
        <v>146</v>
      </c>
      <c r="C38" s="2">
        <v>4.7816777999999997E-2</v>
      </c>
      <c r="D38" s="2">
        <v>0.54761904800000005</v>
      </c>
      <c r="E38" s="2">
        <v>31</v>
      </c>
      <c r="F38" s="2">
        <v>24</v>
      </c>
      <c r="G38" s="2">
        <v>5.5555555999999999E-2</v>
      </c>
      <c r="H38" s="2">
        <v>18</v>
      </c>
      <c r="I38" s="2">
        <v>37</v>
      </c>
      <c r="J38" s="2">
        <v>3.1746032E-2</v>
      </c>
      <c r="K38" s="2">
        <v>17</v>
      </c>
      <c r="L38" s="2">
        <v>38</v>
      </c>
      <c r="M38" s="2">
        <v>5.5555555999999999E-2</v>
      </c>
      <c r="N38" s="2">
        <v>18</v>
      </c>
      <c r="O38" s="2">
        <v>37</v>
      </c>
      <c r="P38" s="2">
        <v>0.15079365079365079</v>
      </c>
      <c r="Q38" s="2">
        <v>20</v>
      </c>
      <c r="R38" s="2">
        <f t="shared" si="0"/>
        <v>35</v>
      </c>
      <c r="S38" s="2">
        <v>0.84126984100000002</v>
      </c>
      <c r="T38" s="2">
        <v>29</v>
      </c>
      <c r="U38" s="2">
        <v>26</v>
      </c>
      <c r="V38" s="2">
        <v>5.859375E-3</v>
      </c>
      <c r="W38" s="2">
        <v>8.6767900000000002E-3</v>
      </c>
      <c r="X38" s="2">
        <v>7.5235110000000001E-3</v>
      </c>
      <c r="Y38" s="2">
        <v>7.2072070000000002E-3</v>
      </c>
      <c r="Z38" s="2">
        <v>6.3723260000000002E-3</v>
      </c>
      <c r="AA38" s="2">
        <v>4.3352599999999996E-3</v>
      </c>
      <c r="AB38" s="2">
        <v>5.6497179999999998E-3</v>
      </c>
      <c r="AC38" s="2">
        <v>1.082544E-2</v>
      </c>
      <c r="AD38" s="2">
        <v>8.6558039999999996E-3</v>
      </c>
      <c r="AE38" s="2">
        <v>5.747126E-3</v>
      </c>
      <c r="AF38" s="2">
        <v>1.3653741E-2</v>
      </c>
      <c r="AG38" s="2">
        <v>9.5477389999999995E-3</v>
      </c>
      <c r="AH38" s="2">
        <v>1.1994949E-2</v>
      </c>
      <c r="AI38" s="2">
        <v>6.738544E-3</v>
      </c>
      <c r="AJ38" s="2">
        <v>1.1386469999999999E-2</v>
      </c>
      <c r="AK38" s="2">
        <v>9.1743120000000004E-3</v>
      </c>
      <c r="AL38" s="2">
        <v>1.4713896000000001E-2</v>
      </c>
      <c r="AM38" s="2">
        <v>7.8597340000000002E-3</v>
      </c>
      <c r="AN38" s="2">
        <v>8.5942299999999996E-3</v>
      </c>
      <c r="AO38" s="2">
        <v>1.1598588E-2</v>
      </c>
    </row>
    <row r="39" spans="1:41">
      <c r="A39" s="2" t="s">
        <v>253</v>
      </c>
      <c r="B39" s="2" t="s">
        <v>69</v>
      </c>
      <c r="C39" s="2">
        <v>0.181237431</v>
      </c>
      <c r="D39" s="2">
        <v>1</v>
      </c>
      <c r="E39" s="2">
        <v>28</v>
      </c>
      <c r="F39" s="2">
        <v>27</v>
      </c>
      <c r="G39" s="2">
        <v>0.54761904800000005</v>
      </c>
      <c r="H39" s="2">
        <v>31</v>
      </c>
      <c r="I39" s="2">
        <v>24</v>
      </c>
      <c r="J39" s="2">
        <v>3.1746032E-2</v>
      </c>
      <c r="K39" s="2">
        <v>38</v>
      </c>
      <c r="L39" s="2">
        <v>17</v>
      </c>
      <c r="M39" s="2">
        <v>0.84126984100000002</v>
      </c>
      <c r="N39" s="2">
        <v>29</v>
      </c>
      <c r="O39" s="2">
        <v>26</v>
      </c>
      <c r="P39" s="2">
        <v>9.5238095238095233E-2</v>
      </c>
      <c r="Q39" s="2">
        <v>36</v>
      </c>
      <c r="R39" s="2">
        <f t="shared" si="0"/>
        <v>19</v>
      </c>
      <c r="S39" s="2">
        <v>0.42063492099999999</v>
      </c>
      <c r="T39" s="2">
        <v>32</v>
      </c>
      <c r="U39" s="2">
        <v>23</v>
      </c>
      <c r="V39" s="2">
        <v>5.3710939999999999E-3</v>
      </c>
      <c r="W39" s="2">
        <v>6.5075920000000004E-3</v>
      </c>
      <c r="X39" s="2">
        <v>8.7774289999999998E-3</v>
      </c>
      <c r="Y39" s="2">
        <v>7.8078080000000003E-3</v>
      </c>
      <c r="Z39" s="2">
        <v>9.103323E-3</v>
      </c>
      <c r="AA39" s="2">
        <v>7.2254340000000002E-3</v>
      </c>
      <c r="AB39" s="2">
        <v>8.4745759999999993E-3</v>
      </c>
      <c r="AC39" s="2">
        <v>6.7659E-3</v>
      </c>
      <c r="AD39" s="2">
        <v>3.05499E-3</v>
      </c>
      <c r="AE39" s="2">
        <v>1.1494252999999999E-2</v>
      </c>
      <c r="AF39" s="2">
        <v>3.8230479999999999E-3</v>
      </c>
      <c r="AG39" s="2">
        <v>8.5427139999999999E-3</v>
      </c>
      <c r="AH39" s="2">
        <v>4.4191919999999997E-3</v>
      </c>
      <c r="AI39" s="2">
        <v>1.1455526000000001E-2</v>
      </c>
      <c r="AJ39" s="2">
        <v>6.0281309999999999E-3</v>
      </c>
      <c r="AK39" s="2">
        <v>4.8569889999999999E-3</v>
      </c>
      <c r="AL39" s="2">
        <v>5.9945500000000004E-3</v>
      </c>
      <c r="AM39" s="2">
        <v>2.4183799999999999E-3</v>
      </c>
      <c r="AN39" s="2">
        <v>5.5248620000000002E-3</v>
      </c>
      <c r="AO39" s="2">
        <v>5.0428640000000002E-3</v>
      </c>
    </row>
    <row r="40" spans="1:41">
      <c r="A40" s="2" t="s">
        <v>254</v>
      </c>
      <c r="B40" s="2" t="s">
        <v>69</v>
      </c>
      <c r="C40" s="2">
        <v>0.181237431</v>
      </c>
      <c r="D40" s="2">
        <v>1</v>
      </c>
      <c r="E40" s="2">
        <v>28</v>
      </c>
      <c r="F40" s="2">
        <v>27</v>
      </c>
      <c r="G40" s="2">
        <v>0.54761904800000005</v>
      </c>
      <c r="H40" s="2">
        <v>31</v>
      </c>
      <c r="I40" s="2">
        <v>24</v>
      </c>
      <c r="J40" s="2">
        <v>3.1746032E-2</v>
      </c>
      <c r="K40" s="2">
        <v>38</v>
      </c>
      <c r="L40" s="2">
        <v>17</v>
      </c>
      <c r="M40" s="2">
        <v>0.84126984100000002</v>
      </c>
      <c r="N40" s="2">
        <v>29</v>
      </c>
      <c r="O40" s="2">
        <v>26</v>
      </c>
      <c r="P40" s="2">
        <v>9.5238095238095233E-2</v>
      </c>
      <c r="Q40" s="2">
        <v>36</v>
      </c>
      <c r="R40" s="2">
        <f t="shared" ref="R40:R71" si="1">55-Q40</f>
        <v>19</v>
      </c>
      <c r="S40" s="2">
        <v>0.42063492099999999</v>
      </c>
      <c r="T40" s="2">
        <v>32</v>
      </c>
      <c r="U40" s="2">
        <v>23</v>
      </c>
      <c r="V40" s="2">
        <v>5.3710939999999999E-3</v>
      </c>
      <c r="W40" s="2">
        <v>6.5075920000000004E-3</v>
      </c>
      <c r="X40" s="2">
        <v>8.7774289999999998E-3</v>
      </c>
      <c r="Y40" s="2">
        <v>7.8078080000000003E-3</v>
      </c>
      <c r="Z40" s="2">
        <v>9.103323E-3</v>
      </c>
      <c r="AA40" s="2">
        <v>7.2254340000000002E-3</v>
      </c>
      <c r="AB40" s="2">
        <v>8.4745759999999993E-3</v>
      </c>
      <c r="AC40" s="2">
        <v>6.7659E-3</v>
      </c>
      <c r="AD40" s="2">
        <v>3.05499E-3</v>
      </c>
      <c r="AE40" s="2">
        <v>1.1494252999999999E-2</v>
      </c>
      <c r="AF40" s="2">
        <v>3.8230479999999999E-3</v>
      </c>
      <c r="AG40" s="2">
        <v>8.5427139999999999E-3</v>
      </c>
      <c r="AH40" s="2">
        <v>4.4191919999999997E-3</v>
      </c>
      <c r="AI40" s="2">
        <v>1.1455526000000001E-2</v>
      </c>
      <c r="AJ40" s="2">
        <v>6.0281309999999999E-3</v>
      </c>
      <c r="AK40" s="2">
        <v>4.8569889999999999E-3</v>
      </c>
      <c r="AL40" s="2">
        <v>5.9945500000000004E-3</v>
      </c>
      <c r="AM40" s="2">
        <v>2.4183799999999999E-3</v>
      </c>
      <c r="AN40" s="2">
        <v>5.5248620000000002E-3</v>
      </c>
      <c r="AO40" s="2">
        <v>5.0428640000000002E-3</v>
      </c>
    </row>
    <row r="41" spans="1:41">
      <c r="A41" s="2" t="s">
        <v>125</v>
      </c>
      <c r="B41" s="2" t="s">
        <v>148</v>
      </c>
      <c r="C41" s="2">
        <v>4.6366050000000002E-3</v>
      </c>
      <c r="D41" s="2">
        <v>0.150793651</v>
      </c>
      <c r="E41" s="2">
        <v>35</v>
      </c>
      <c r="F41" s="2">
        <v>20</v>
      </c>
      <c r="G41" s="2">
        <v>3.1746032E-2</v>
      </c>
      <c r="H41" s="2">
        <v>17</v>
      </c>
      <c r="I41" s="2">
        <v>38</v>
      </c>
      <c r="J41" s="2">
        <v>5.5555555999999999E-2</v>
      </c>
      <c r="K41" s="2">
        <v>18</v>
      </c>
      <c r="L41" s="2">
        <v>37</v>
      </c>
      <c r="M41" s="2">
        <v>7.9365080000000001E-3</v>
      </c>
      <c r="N41" s="2">
        <v>15</v>
      </c>
      <c r="O41" s="2">
        <v>40</v>
      </c>
      <c r="P41" s="2">
        <v>7.9365079365079361E-3</v>
      </c>
      <c r="Q41" s="2">
        <v>15</v>
      </c>
      <c r="R41" s="2">
        <f t="shared" si="1"/>
        <v>40</v>
      </c>
      <c r="S41" s="2">
        <v>0.42063492099999999</v>
      </c>
      <c r="T41" s="2">
        <v>32</v>
      </c>
      <c r="U41" s="2">
        <v>23</v>
      </c>
      <c r="V41" s="2">
        <v>1.4648440000000001E-3</v>
      </c>
      <c r="W41" s="2">
        <v>2.1691969999999999E-3</v>
      </c>
      <c r="X41" s="2">
        <v>1.2539179999999999E-3</v>
      </c>
      <c r="Y41" s="2">
        <v>1.8018019999999999E-3</v>
      </c>
      <c r="Z41" s="2">
        <v>2.7309970000000002E-3</v>
      </c>
      <c r="AA41" s="2">
        <v>1.9267819999999999E-3</v>
      </c>
      <c r="AB41" s="4">
        <v>7.0599999999999995E-5</v>
      </c>
      <c r="AC41" s="4">
        <v>6.7700000000000006E-5</v>
      </c>
      <c r="AD41" s="2">
        <v>1.527495E-3</v>
      </c>
      <c r="AE41" s="2">
        <v>6.3856999999999998E-4</v>
      </c>
      <c r="AF41" s="2">
        <v>4.9153469999999996E-3</v>
      </c>
      <c r="AG41" s="2">
        <v>2.5125630000000002E-3</v>
      </c>
      <c r="AH41" s="2">
        <v>4.4191919999999997E-3</v>
      </c>
      <c r="AI41" s="2">
        <v>2.6954180000000002E-3</v>
      </c>
      <c r="AJ41" s="2">
        <v>3.348962E-3</v>
      </c>
      <c r="AK41" s="2">
        <v>2.158662E-3</v>
      </c>
      <c r="AL41" s="2">
        <v>3.8147139999999999E-3</v>
      </c>
      <c r="AM41" s="2">
        <v>2.4183799999999999E-3</v>
      </c>
      <c r="AN41" s="2">
        <v>4.2971149999999998E-3</v>
      </c>
      <c r="AO41" s="2">
        <v>3.0257190000000001E-3</v>
      </c>
    </row>
    <row r="42" spans="1:41">
      <c r="A42" s="2" t="s">
        <v>175</v>
      </c>
      <c r="B42" s="2" t="s">
        <v>150</v>
      </c>
      <c r="C42" s="2">
        <v>4.8557951000000002E-2</v>
      </c>
      <c r="D42" s="2">
        <v>1</v>
      </c>
      <c r="E42" s="2">
        <v>27</v>
      </c>
      <c r="F42" s="2">
        <v>28</v>
      </c>
      <c r="G42" s="2">
        <v>5.5555555999999999E-2</v>
      </c>
      <c r="H42" s="2">
        <v>18</v>
      </c>
      <c r="I42" s="2">
        <v>37</v>
      </c>
      <c r="J42" s="2">
        <v>5.5555555999999999E-2</v>
      </c>
      <c r="K42" s="2">
        <v>18</v>
      </c>
      <c r="L42" s="2">
        <v>37</v>
      </c>
      <c r="M42" s="2">
        <v>9.5238094999999995E-2</v>
      </c>
      <c r="N42" s="2">
        <v>19</v>
      </c>
      <c r="O42" s="2">
        <v>36</v>
      </c>
      <c r="P42" s="2">
        <v>5.5555555555555552E-2</v>
      </c>
      <c r="Q42" s="2">
        <v>18</v>
      </c>
      <c r="R42" s="2">
        <f t="shared" si="1"/>
        <v>37</v>
      </c>
      <c r="S42" s="2">
        <v>0.84126984100000002</v>
      </c>
      <c r="T42" s="2">
        <v>26</v>
      </c>
      <c r="U42" s="2">
        <v>29</v>
      </c>
      <c r="V42" s="2">
        <v>1.953125E-3</v>
      </c>
      <c r="W42" s="2">
        <v>4.3383950000000001E-3</v>
      </c>
      <c r="X42" s="2">
        <v>5.6426330000000002E-3</v>
      </c>
      <c r="Y42" s="2">
        <v>2.4024020000000001E-3</v>
      </c>
      <c r="Z42" s="2">
        <v>2.2758309999999999E-3</v>
      </c>
      <c r="AA42" s="2">
        <v>1.9267819999999999E-3</v>
      </c>
      <c r="AB42" s="2">
        <v>2.1186439999999998E-3</v>
      </c>
      <c r="AC42" s="2">
        <v>4.7361299999999999E-3</v>
      </c>
      <c r="AD42" s="2">
        <v>6.1099800000000001E-3</v>
      </c>
      <c r="AE42" s="2">
        <v>2.5542780000000001E-3</v>
      </c>
      <c r="AF42" s="2">
        <v>8.738394E-3</v>
      </c>
      <c r="AG42" s="2">
        <v>6.0301510000000001E-3</v>
      </c>
      <c r="AH42" s="2">
        <v>6.3131309999999996E-3</v>
      </c>
      <c r="AI42" s="2">
        <v>2.6954180000000002E-3</v>
      </c>
      <c r="AJ42" s="2">
        <v>5.3583390000000002E-3</v>
      </c>
      <c r="AK42" s="2">
        <v>6.4759850000000001E-3</v>
      </c>
      <c r="AL42" s="2">
        <v>7.0844690000000004E-3</v>
      </c>
      <c r="AM42" s="2">
        <v>4.2321640000000001E-3</v>
      </c>
      <c r="AN42" s="2">
        <v>4.9109879999999998E-3</v>
      </c>
      <c r="AO42" s="2">
        <v>7.5642970000000002E-3</v>
      </c>
    </row>
    <row r="43" spans="1:41">
      <c r="A43" s="2" t="s">
        <v>218</v>
      </c>
      <c r="B43" s="2" t="s">
        <v>151</v>
      </c>
      <c r="C43" s="2">
        <v>5.9271192E-2</v>
      </c>
      <c r="D43" s="2">
        <v>0.84126984100000002</v>
      </c>
      <c r="E43" s="2">
        <v>29</v>
      </c>
      <c r="F43" s="2">
        <v>26</v>
      </c>
      <c r="G43" s="2">
        <v>9.5238094999999995E-2</v>
      </c>
      <c r="H43" s="2">
        <v>19</v>
      </c>
      <c r="I43" s="2">
        <v>36</v>
      </c>
      <c r="J43" s="2">
        <v>5.5555555999999999E-2</v>
      </c>
      <c r="K43" s="2">
        <v>18</v>
      </c>
      <c r="L43" s="2">
        <v>37</v>
      </c>
      <c r="M43" s="2">
        <v>9.5238094999999995E-2</v>
      </c>
      <c r="N43" s="2">
        <v>19</v>
      </c>
      <c r="O43" s="2">
        <v>36</v>
      </c>
      <c r="P43" s="2">
        <v>5.5555555555555552E-2</v>
      </c>
      <c r="Q43" s="2">
        <v>18</v>
      </c>
      <c r="R43" s="2">
        <f t="shared" si="1"/>
        <v>37</v>
      </c>
      <c r="S43" s="2">
        <v>1</v>
      </c>
      <c r="T43" s="2">
        <v>28</v>
      </c>
      <c r="U43" s="2">
        <v>27</v>
      </c>
      <c r="V43" s="2">
        <v>6.3476560000000001E-3</v>
      </c>
      <c r="W43" s="2">
        <v>8.1344899999999994E-3</v>
      </c>
      <c r="X43" s="2">
        <v>5.6426330000000002E-3</v>
      </c>
      <c r="Y43" s="2">
        <v>5.4054050000000003E-3</v>
      </c>
      <c r="Z43" s="2">
        <v>5.0068270000000002E-3</v>
      </c>
      <c r="AA43" s="2">
        <v>4.8169559999999998E-3</v>
      </c>
      <c r="AB43" s="2">
        <v>3.531073E-3</v>
      </c>
      <c r="AC43" s="2">
        <v>9.4722599999999997E-3</v>
      </c>
      <c r="AD43" s="2">
        <v>6.1099800000000001E-3</v>
      </c>
      <c r="AE43" s="2">
        <v>5.747126E-3</v>
      </c>
      <c r="AF43" s="2">
        <v>8.738394E-3</v>
      </c>
      <c r="AG43" s="2">
        <v>9.5477389999999995E-3</v>
      </c>
      <c r="AH43" s="2">
        <v>5.0505050000000003E-3</v>
      </c>
      <c r="AI43" s="2">
        <v>1.0107817E-2</v>
      </c>
      <c r="AJ43" s="2">
        <v>1.1386469999999999E-2</v>
      </c>
      <c r="AK43" s="2">
        <v>8.0949809999999994E-3</v>
      </c>
      <c r="AL43" s="2">
        <v>6.5395100000000001E-3</v>
      </c>
      <c r="AM43" s="2">
        <v>1.3905683E-2</v>
      </c>
      <c r="AN43" s="2">
        <v>7.9803559999999992E-3</v>
      </c>
      <c r="AO43" s="2">
        <v>1.1094302E-2</v>
      </c>
    </row>
    <row r="44" spans="1:41">
      <c r="A44" s="2" t="s">
        <v>109</v>
      </c>
      <c r="B44" s="2" t="s">
        <v>149</v>
      </c>
      <c r="C44" s="2">
        <v>8.5370114999999996E-2</v>
      </c>
      <c r="D44" s="2">
        <v>0.69047619000000005</v>
      </c>
      <c r="E44" s="2">
        <v>30</v>
      </c>
      <c r="F44" s="2">
        <v>25</v>
      </c>
      <c r="G44" s="2">
        <v>0.150793651</v>
      </c>
      <c r="H44" s="2">
        <v>35</v>
      </c>
      <c r="I44" s="2">
        <v>20</v>
      </c>
      <c r="J44" s="2">
        <v>5.5555555999999999E-2</v>
      </c>
      <c r="K44" s="2">
        <v>37</v>
      </c>
      <c r="L44" s="2">
        <v>18</v>
      </c>
      <c r="M44" s="2">
        <v>0.222222222</v>
      </c>
      <c r="N44" s="2">
        <v>34</v>
      </c>
      <c r="O44" s="2">
        <v>21</v>
      </c>
      <c r="P44" s="2">
        <v>5.5555555555555552E-2</v>
      </c>
      <c r="Q44" s="2">
        <v>37</v>
      </c>
      <c r="R44" s="2">
        <f t="shared" si="1"/>
        <v>18</v>
      </c>
      <c r="S44" s="2">
        <v>0.69047619000000005</v>
      </c>
      <c r="T44" s="2">
        <v>30</v>
      </c>
      <c r="U44" s="2">
        <v>25</v>
      </c>
      <c r="V44" s="2">
        <v>1.4648440000000001E-3</v>
      </c>
      <c r="W44" s="2">
        <v>1.6268980000000001E-3</v>
      </c>
      <c r="X44" s="2">
        <v>3.134796E-3</v>
      </c>
      <c r="Y44" s="2">
        <v>4.2042039999999996E-3</v>
      </c>
      <c r="Z44" s="2">
        <v>2.7309970000000002E-3</v>
      </c>
      <c r="AA44" s="2">
        <v>1.9267819999999999E-3</v>
      </c>
      <c r="AB44" s="2">
        <v>2.1186439999999998E-3</v>
      </c>
      <c r="AC44" s="2">
        <v>2.7063600000000001E-3</v>
      </c>
      <c r="AD44" s="2">
        <v>1.01833E-3</v>
      </c>
      <c r="AE44" s="2">
        <v>3.1928479999999999E-3</v>
      </c>
      <c r="AF44" s="2">
        <v>1.6384489999999999E-3</v>
      </c>
      <c r="AG44" s="2">
        <v>1.5075380000000001E-3</v>
      </c>
      <c r="AH44" s="4">
        <v>6.3100000000000002E-5</v>
      </c>
      <c r="AI44" s="2">
        <v>2.6954180000000002E-3</v>
      </c>
      <c r="AJ44" s="2">
        <v>1.3395849999999999E-3</v>
      </c>
      <c r="AK44" s="2">
        <v>1.079331E-3</v>
      </c>
      <c r="AL44" s="2">
        <v>5.4495900000000002E-4</v>
      </c>
      <c r="AM44" s="2">
        <v>6.0459499999999998E-4</v>
      </c>
      <c r="AN44" s="2">
        <v>1.8416210000000001E-3</v>
      </c>
      <c r="AO44" s="2">
        <v>1.5128590000000001E-3</v>
      </c>
    </row>
    <row r="45" spans="1:41">
      <c r="A45" s="2" t="s">
        <v>237</v>
      </c>
      <c r="B45" s="2" t="s">
        <v>56</v>
      </c>
      <c r="C45" s="2">
        <v>0.12985688200000001</v>
      </c>
      <c r="D45" s="2">
        <v>0.54761904800000005</v>
      </c>
      <c r="E45" s="2">
        <v>31</v>
      </c>
      <c r="F45" s="2">
        <v>24</v>
      </c>
      <c r="G45" s="2">
        <v>0.84126984100000002</v>
      </c>
      <c r="H45" s="2">
        <v>29</v>
      </c>
      <c r="I45" s="2">
        <v>26</v>
      </c>
      <c r="J45" s="2">
        <v>5.5555555999999999E-2</v>
      </c>
      <c r="K45" s="2">
        <v>37</v>
      </c>
      <c r="L45" s="2">
        <v>18</v>
      </c>
      <c r="M45" s="2">
        <v>0.84126984100000002</v>
      </c>
      <c r="N45" s="2">
        <v>26</v>
      </c>
      <c r="O45" s="2">
        <v>29</v>
      </c>
      <c r="P45" s="2">
        <v>5.5555555555555552E-2</v>
      </c>
      <c r="Q45" s="2">
        <v>37</v>
      </c>
      <c r="R45" s="2">
        <f t="shared" si="1"/>
        <v>18</v>
      </c>
      <c r="S45" s="2">
        <v>0.150793651</v>
      </c>
      <c r="T45" s="2">
        <v>35</v>
      </c>
      <c r="U45" s="2">
        <v>20</v>
      </c>
      <c r="V45" s="2">
        <v>4.3945310000000001E-3</v>
      </c>
      <c r="W45" s="2">
        <v>4.8806939999999997E-3</v>
      </c>
      <c r="X45" s="2">
        <v>5.6426330000000002E-3</v>
      </c>
      <c r="Y45" s="2">
        <v>5.4054050000000003E-3</v>
      </c>
      <c r="Z45" s="2">
        <v>3.641329E-3</v>
      </c>
      <c r="AA45" s="2">
        <v>3.8535650000000002E-3</v>
      </c>
      <c r="AB45" s="2">
        <v>4.9435030000000001E-3</v>
      </c>
      <c r="AC45" s="2">
        <v>5.4127200000000002E-3</v>
      </c>
      <c r="AD45" s="2">
        <v>3.5641549999999998E-3</v>
      </c>
      <c r="AE45" s="2">
        <v>3.8314180000000001E-3</v>
      </c>
      <c r="AF45" s="2">
        <v>3.8230479999999999E-3</v>
      </c>
      <c r="AG45" s="2">
        <v>5.5276379999999996E-3</v>
      </c>
      <c r="AH45" s="2">
        <v>3.156566E-3</v>
      </c>
      <c r="AI45" s="2">
        <v>8.0862529999999998E-3</v>
      </c>
      <c r="AJ45" s="2">
        <v>4.0187540000000002E-3</v>
      </c>
      <c r="AK45" s="2">
        <v>3.2379919999999999E-3</v>
      </c>
      <c r="AL45" s="2">
        <v>3.2697550000000001E-3</v>
      </c>
      <c r="AM45" s="2">
        <v>3.0229749999999998E-3</v>
      </c>
      <c r="AN45" s="2">
        <v>4.9109879999999998E-3</v>
      </c>
      <c r="AO45" s="2">
        <v>3.0257190000000001E-3</v>
      </c>
    </row>
    <row r="46" spans="1:41">
      <c r="A46" s="2" t="s">
        <v>198</v>
      </c>
      <c r="B46" s="2" t="s">
        <v>57</v>
      </c>
      <c r="C46" s="2">
        <v>0.12985688200000001</v>
      </c>
      <c r="D46" s="2">
        <v>0.54761904800000005</v>
      </c>
      <c r="E46" s="2">
        <v>31</v>
      </c>
      <c r="F46" s="2">
        <v>24</v>
      </c>
      <c r="G46" s="2">
        <v>0.84126984100000002</v>
      </c>
      <c r="H46" s="2">
        <v>29</v>
      </c>
      <c r="I46" s="2">
        <v>26</v>
      </c>
      <c r="J46" s="2">
        <v>5.5555555999999999E-2</v>
      </c>
      <c r="K46" s="2">
        <v>37</v>
      </c>
      <c r="L46" s="2">
        <v>18</v>
      </c>
      <c r="M46" s="2">
        <v>0.84126984100000002</v>
      </c>
      <c r="N46" s="2">
        <v>26</v>
      </c>
      <c r="O46" s="2">
        <v>29</v>
      </c>
      <c r="P46" s="2">
        <v>5.5555555555555552E-2</v>
      </c>
      <c r="Q46" s="2">
        <v>37</v>
      </c>
      <c r="R46" s="2">
        <f t="shared" si="1"/>
        <v>18</v>
      </c>
      <c r="S46" s="2">
        <v>0.150793651</v>
      </c>
      <c r="T46" s="2">
        <v>35</v>
      </c>
      <c r="U46" s="2">
        <v>20</v>
      </c>
      <c r="V46" s="2">
        <v>4.3945310000000001E-3</v>
      </c>
      <c r="W46" s="2">
        <v>4.8806939999999997E-3</v>
      </c>
      <c r="X46" s="2">
        <v>5.6426330000000002E-3</v>
      </c>
      <c r="Y46" s="2">
        <v>5.4054050000000003E-3</v>
      </c>
      <c r="Z46" s="2">
        <v>3.641329E-3</v>
      </c>
      <c r="AA46" s="2">
        <v>3.8535650000000002E-3</v>
      </c>
      <c r="AB46" s="2">
        <v>4.9435030000000001E-3</v>
      </c>
      <c r="AC46" s="2">
        <v>5.4127200000000002E-3</v>
      </c>
      <c r="AD46" s="2">
        <v>3.5641549999999998E-3</v>
      </c>
      <c r="AE46" s="2">
        <v>3.8314180000000001E-3</v>
      </c>
      <c r="AF46" s="2">
        <v>3.8230479999999999E-3</v>
      </c>
      <c r="AG46" s="2">
        <v>5.5276379999999996E-3</v>
      </c>
      <c r="AH46" s="2">
        <v>3.156566E-3</v>
      </c>
      <c r="AI46" s="2">
        <v>8.0862529999999998E-3</v>
      </c>
      <c r="AJ46" s="2">
        <v>4.0187540000000002E-3</v>
      </c>
      <c r="AK46" s="2">
        <v>3.2379919999999999E-3</v>
      </c>
      <c r="AL46" s="2">
        <v>3.2697550000000001E-3</v>
      </c>
      <c r="AM46" s="2">
        <v>3.0229749999999998E-3</v>
      </c>
      <c r="AN46" s="2">
        <v>4.9109879999999998E-3</v>
      </c>
      <c r="AO46" s="2">
        <v>3.0257190000000001E-3</v>
      </c>
    </row>
    <row r="47" spans="1:41">
      <c r="A47" s="2" t="s">
        <v>199</v>
      </c>
      <c r="B47" s="2" t="s">
        <v>58</v>
      </c>
      <c r="C47" s="2">
        <v>0.12985688200000001</v>
      </c>
      <c r="D47" s="2">
        <v>0.54761904800000005</v>
      </c>
      <c r="E47" s="2">
        <v>31</v>
      </c>
      <c r="F47" s="2">
        <v>24</v>
      </c>
      <c r="G47" s="2">
        <v>0.84126984100000002</v>
      </c>
      <c r="H47" s="2">
        <v>29</v>
      </c>
      <c r="I47" s="2">
        <v>26</v>
      </c>
      <c r="J47" s="2">
        <v>5.5555555999999999E-2</v>
      </c>
      <c r="K47" s="2">
        <v>37</v>
      </c>
      <c r="L47" s="2">
        <v>18</v>
      </c>
      <c r="M47" s="2">
        <v>0.84126984100000002</v>
      </c>
      <c r="N47" s="2">
        <v>26</v>
      </c>
      <c r="O47" s="2">
        <v>29</v>
      </c>
      <c r="P47" s="2">
        <v>5.5555555555555552E-2</v>
      </c>
      <c r="Q47" s="2">
        <v>37</v>
      </c>
      <c r="R47" s="2">
        <f t="shared" si="1"/>
        <v>18</v>
      </c>
      <c r="S47" s="2">
        <v>0.150793651</v>
      </c>
      <c r="T47" s="2">
        <v>35</v>
      </c>
      <c r="U47" s="2">
        <v>20</v>
      </c>
      <c r="V47" s="2">
        <v>4.3945310000000001E-3</v>
      </c>
      <c r="W47" s="2">
        <v>4.8806939999999997E-3</v>
      </c>
      <c r="X47" s="2">
        <v>5.6426330000000002E-3</v>
      </c>
      <c r="Y47" s="2">
        <v>5.4054050000000003E-3</v>
      </c>
      <c r="Z47" s="2">
        <v>3.641329E-3</v>
      </c>
      <c r="AA47" s="2">
        <v>3.8535650000000002E-3</v>
      </c>
      <c r="AB47" s="2">
        <v>4.9435030000000001E-3</v>
      </c>
      <c r="AC47" s="2">
        <v>5.4127200000000002E-3</v>
      </c>
      <c r="AD47" s="2">
        <v>3.5641549999999998E-3</v>
      </c>
      <c r="AE47" s="2">
        <v>3.8314180000000001E-3</v>
      </c>
      <c r="AF47" s="2">
        <v>3.8230479999999999E-3</v>
      </c>
      <c r="AG47" s="2">
        <v>5.5276379999999996E-3</v>
      </c>
      <c r="AH47" s="2">
        <v>3.156566E-3</v>
      </c>
      <c r="AI47" s="2">
        <v>8.0862529999999998E-3</v>
      </c>
      <c r="AJ47" s="2">
        <v>4.0187540000000002E-3</v>
      </c>
      <c r="AK47" s="2">
        <v>3.2379919999999999E-3</v>
      </c>
      <c r="AL47" s="2">
        <v>3.2697550000000001E-3</v>
      </c>
      <c r="AM47" s="2">
        <v>3.0229749999999998E-3</v>
      </c>
      <c r="AN47" s="2">
        <v>4.9109879999999998E-3</v>
      </c>
      <c r="AO47" s="2">
        <v>3.0257190000000001E-3</v>
      </c>
    </row>
    <row r="48" spans="1:41">
      <c r="A48" s="2" t="s">
        <v>206</v>
      </c>
      <c r="B48" s="2" t="s">
        <v>61</v>
      </c>
      <c r="C48" s="2">
        <v>0.14474357900000001</v>
      </c>
      <c r="D48" s="2">
        <v>0.84126984100000002</v>
      </c>
      <c r="E48" s="2">
        <v>29</v>
      </c>
      <c r="F48" s="2">
        <v>26</v>
      </c>
      <c r="G48" s="2">
        <v>9.5238094999999995E-2</v>
      </c>
      <c r="H48" s="2">
        <v>36</v>
      </c>
      <c r="I48" s="2">
        <v>19</v>
      </c>
      <c r="J48" s="2">
        <v>5.5555555999999999E-2</v>
      </c>
      <c r="K48" s="2">
        <v>37</v>
      </c>
      <c r="L48" s="2">
        <v>18</v>
      </c>
      <c r="M48" s="2">
        <v>0.222222222</v>
      </c>
      <c r="N48" s="2">
        <v>34</v>
      </c>
      <c r="O48" s="2">
        <v>21</v>
      </c>
      <c r="P48" s="2">
        <v>0.30952380952380953</v>
      </c>
      <c r="Q48" s="2">
        <v>33</v>
      </c>
      <c r="R48" s="2">
        <f t="shared" si="1"/>
        <v>22</v>
      </c>
      <c r="S48" s="2">
        <v>0.84126984100000002</v>
      </c>
      <c r="T48" s="2">
        <v>29</v>
      </c>
      <c r="U48" s="2">
        <v>26</v>
      </c>
      <c r="V48" s="2">
        <v>1.3183594E-2</v>
      </c>
      <c r="W48" s="2">
        <v>2.0065076000000001E-2</v>
      </c>
      <c r="X48" s="2">
        <v>2.4451410999999999E-2</v>
      </c>
      <c r="Y48" s="2">
        <v>2.7627628000000001E-2</v>
      </c>
      <c r="Z48" s="2">
        <v>2.6399636000000001E-2</v>
      </c>
      <c r="AA48" s="2">
        <v>2.5529864999999999E-2</v>
      </c>
      <c r="AB48" s="2">
        <v>1.8361582000000001E-2</v>
      </c>
      <c r="AC48" s="2">
        <v>2.097429E-2</v>
      </c>
      <c r="AD48" s="2">
        <v>8.1466400000000001E-3</v>
      </c>
      <c r="AE48" s="2">
        <v>4.0868454999999998E-2</v>
      </c>
      <c r="AF48" s="2">
        <v>1.5292190000000001E-2</v>
      </c>
      <c r="AG48" s="2">
        <v>1.4572864E-2</v>
      </c>
      <c r="AH48" s="2">
        <v>1.0732323E-2</v>
      </c>
      <c r="AI48" s="2">
        <v>1.4824798E-2</v>
      </c>
      <c r="AJ48" s="2">
        <v>1.8754185999999999E-2</v>
      </c>
      <c r="AK48" s="2">
        <v>2.2126282000000001E-2</v>
      </c>
      <c r="AL48" s="2">
        <v>1.0899183E-2</v>
      </c>
      <c r="AM48" s="2">
        <v>4.8367590000000004E-3</v>
      </c>
      <c r="AN48" s="2">
        <v>1.8416206000000001E-2</v>
      </c>
      <c r="AO48" s="2">
        <v>1.2102874E-2</v>
      </c>
    </row>
    <row r="49" spans="1:41">
      <c r="A49" s="2" t="s">
        <v>261</v>
      </c>
      <c r="B49" s="2" t="s">
        <v>75</v>
      </c>
      <c r="C49" s="2">
        <v>0.24180859599999999</v>
      </c>
      <c r="D49" s="2">
        <v>9.5238094999999995E-2</v>
      </c>
      <c r="E49" s="2">
        <v>36</v>
      </c>
      <c r="F49" s="2">
        <v>19</v>
      </c>
      <c r="G49" s="2">
        <v>0.69047619000000005</v>
      </c>
      <c r="H49" s="2">
        <v>30</v>
      </c>
      <c r="I49" s="2">
        <v>25</v>
      </c>
      <c r="J49" s="2">
        <v>5.5555555999999999E-2</v>
      </c>
      <c r="K49" s="2">
        <v>37</v>
      </c>
      <c r="L49" s="2">
        <v>18</v>
      </c>
      <c r="M49" s="2">
        <v>0.54761904800000005</v>
      </c>
      <c r="N49" s="2">
        <v>24</v>
      </c>
      <c r="O49" s="2">
        <v>31</v>
      </c>
      <c r="P49" s="2">
        <v>0.69047619047619047</v>
      </c>
      <c r="Q49" s="2">
        <v>30</v>
      </c>
      <c r="R49" s="2">
        <f t="shared" si="1"/>
        <v>25</v>
      </c>
      <c r="S49" s="2">
        <v>0.69047619000000005</v>
      </c>
      <c r="T49" s="2">
        <v>30</v>
      </c>
      <c r="U49" s="2">
        <v>25</v>
      </c>
      <c r="V49" s="2">
        <v>2.9296880000000002E-3</v>
      </c>
      <c r="W49" s="2">
        <v>1.6268980000000001E-3</v>
      </c>
      <c r="X49" s="2">
        <v>1.8808780000000001E-3</v>
      </c>
      <c r="Y49" s="2">
        <v>6.0060099999999998E-4</v>
      </c>
      <c r="Z49" s="2">
        <v>1.820665E-3</v>
      </c>
      <c r="AA49" s="2">
        <v>9.6339099999999997E-4</v>
      </c>
      <c r="AB49" s="2">
        <v>1.412429E-3</v>
      </c>
      <c r="AC49" s="2">
        <v>1.3531800000000001E-3</v>
      </c>
      <c r="AD49" s="2">
        <v>5.0916500000000001E-4</v>
      </c>
      <c r="AE49" s="2">
        <v>6.3856999999999998E-4</v>
      </c>
      <c r="AF49" s="2">
        <v>1.0922989999999999E-3</v>
      </c>
      <c r="AG49" s="2">
        <v>1.0050250000000001E-3</v>
      </c>
      <c r="AH49" s="2">
        <v>1.8939390000000001E-3</v>
      </c>
      <c r="AI49" s="4">
        <v>6.7399999999999998E-5</v>
      </c>
      <c r="AJ49" s="2">
        <v>2.6791689999999999E-3</v>
      </c>
      <c r="AK49" s="2">
        <v>5.3966500000000004E-4</v>
      </c>
      <c r="AL49" s="2">
        <v>1.089918E-3</v>
      </c>
      <c r="AM49" s="2">
        <v>1.20919E-3</v>
      </c>
      <c r="AN49" s="2">
        <v>1.227747E-3</v>
      </c>
      <c r="AO49" s="2">
        <v>5.0428599999999995E-4</v>
      </c>
    </row>
    <row r="50" spans="1:41">
      <c r="A50" s="2" t="s">
        <v>221</v>
      </c>
      <c r="B50" s="2" t="s">
        <v>76</v>
      </c>
      <c r="C50" s="2">
        <v>0.24296030499999999</v>
      </c>
      <c r="D50" s="2">
        <v>0.84126984100000002</v>
      </c>
      <c r="E50" s="2">
        <v>26</v>
      </c>
      <c r="F50" s="2">
        <v>29</v>
      </c>
      <c r="G50" s="2">
        <v>0.84126984100000002</v>
      </c>
      <c r="H50" s="2">
        <v>29</v>
      </c>
      <c r="I50" s="2">
        <v>26</v>
      </c>
      <c r="J50" s="2">
        <v>5.5555555999999999E-2</v>
      </c>
      <c r="K50" s="2">
        <v>37</v>
      </c>
      <c r="L50" s="2">
        <v>18</v>
      </c>
      <c r="M50" s="2">
        <v>0.84126984100000002</v>
      </c>
      <c r="N50" s="2">
        <v>29</v>
      </c>
      <c r="O50" s="2">
        <v>26</v>
      </c>
      <c r="P50" s="2">
        <v>9.5238095238095233E-2</v>
      </c>
      <c r="Q50" s="2">
        <v>36</v>
      </c>
      <c r="R50" s="2">
        <f t="shared" si="1"/>
        <v>19</v>
      </c>
      <c r="S50" s="2">
        <v>0.42063492099999999</v>
      </c>
      <c r="T50" s="2">
        <v>32</v>
      </c>
      <c r="U50" s="2">
        <v>23</v>
      </c>
      <c r="V50" s="2">
        <v>3.4179689999999999E-3</v>
      </c>
      <c r="W50" s="2">
        <v>3.2537960000000002E-3</v>
      </c>
      <c r="X50" s="2">
        <v>6.269592E-3</v>
      </c>
      <c r="Y50" s="2">
        <v>4.8048049999999997E-3</v>
      </c>
      <c r="Z50" s="2">
        <v>5.9171600000000003E-3</v>
      </c>
      <c r="AA50" s="2">
        <v>3.8535650000000002E-3</v>
      </c>
      <c r="AB50" s="2">
        <v>6.3559319999999999E-3</v>
      </c>
      <c r="AC50" s="2">
        <v>4.0595400000000004E-3</v>
      </c>
      <c r="AD50" s="2">
        <v>1.527495E-3</v>
      </c>
      <c r="AE50" s="2">
        <v>8.9399739999999998E-3</v>
      </c>
      <c r="AF50" s="2">
        <v>1.6384489999999999E-3</v>
      </c>
      <c r="AG50" s="2">
        <v>6.5326630000000002E-3</v>
      </c>
      <c r="AH50" s="2">
        <v>2.5252529999999999E-3</v>
      </c>
      <c r="AI50" s="2">
        <v>8.7601080000000008E-3</v>
      </c>
      <c r="AJ50" s="2">
        <v>3.348962E-3</v>
      </c>
      <c r="AK50" s="2">
        <v>3.2379919999999999E-3</v>
      </c>
      <c r="AL50" s="2">
        <v>3.2697550000000001E-3</v>
      </c>
      <c r="AM50" s="2">
        <v>1.20919E-3</v>
      </c>
      <c r="AN50" s="2">
        <v>3.6832409999999999E-3</v>
      </c>
      <c r="AO50" s="2">
        <v>2.5214320000000001E-3</v>
      </c>
    </row>
    <row r="51" spans="1:41">
      <c r="A51" s="2" t="s">
        <v>271</v>
      </c>
      <c r="B51" s="2" t="s">
        <v>69</v>
      </c>
      <c r="C51" s="2">
        <v>0.30588386400000001</v>
      </c>
      <c r="D51" s="2">
        <v>1</v>
      </c>
      <c r="E51" s="2">
        <v>27</v>
      </c>
      <c r="F51" s="2">
        <v>28</v>
      </c>
      <c r="G51" s="2">
        <v>0.54761904800000005</v>
      </c>
      <c r="H51" s="2">
        <v>31</v>
      </c>
      <c r="I51" s="2">
        <v>24</v>
      </c>
      <c r="J51" s="2">
        <v>5.5555555999999999E-2</v>
      </c>
      <c r="K51" s="2">
        <v>37</v>
      </c>
      <c r="L51" s="2">
        <v>18</v>
      </c>
      <c r="M51" s="2">
        <v>0.69047619000000005</v>
      </c>
      <c r="N51" s="2">
        <v>30</v>
      </c>
      <c r="O51" s="2">
        <v>25</v>
      </c>
      <c r="P51" s="2">
        <v>0.22222222222222221</v>
      </c>
      <c r="Q51" s="2">
        <v>34</v>
      </c>
      <c r="R51" s="2">
        <f t="shared" si="1"/>
        <v>21</v>
      </c>
      <c r="S51" s="2">
        <v>0.54761904800000005</v>
      </c>
      <c r="T51" s="2">
        <v>31</v>
      </c>
      <c r="U51" s="2">
        <v>24</v>
      </c>
      <c r="V51" s="2">
        <v>4.8828129999999997E-3</v>
      </c>
      <c r="W51" s="2">
        <v>4.3383950000000001E-3</v>
      </c>
      <c r="X51" s="2">
        <v>6.8965520000000002E-3</v>
      </c>
      <c r="Y51" s="2">
        <v>6.0060060000000004E-3</v>
      </c>
      <c r="Z51" s="2">
        <v>7.282658E-3</v>
      </c>
      <c r="AA51" s="2">
        <v>5.2986509999999997E-3</v>
      </c>
      <c r="AB51" s="2">
        <v>7.0621470000000004E-3</v>
      </c>
      <c r="AC51" s="2">
        <v>5.4127200000000002E-3</v>
      </c>
      <c r="AD51" s="2">
        <v>2.5458249999999998E-3</v>
      </c>
      <c r="AE51" s="2">
        <v>9.5785439999999996E-3</v>
      </c>
      <c r="AF51" s="2">
        <v>2.1845990000000002E-3</v>
      </c>
      <c r="AG51" s="2">
        <v>7.0351759999999998E-3</v>
      </c>
      <c r="AH51" s="2">
        <v>3.156566E-3</v>
      </c>
      <c r="AI51" s="2">
        <v>1.0107817E-2</v>
      </c>
      <c r="AJ51" s="2">
        <v>4.0187540000000002E-3</v>
      </c>
      <c r="AK51" s="2">
        <v>3.7776580000000001E-3</v>
      </c>
      <c r="AL51" s="2">
        <v>4.3596729999999997E-3</v>
      </c>
      <c r="AM51" s="2">
        <v>1.813785E-3</v>
      </c>
      <c r="AN51" s="2">
        <v>5.5248620000000002E-3</v>
      </c>
      <c r="AO51" s="2">
        <v>3.0257190000000001E-3</v>
      </c>
    </row>
    <row r="52" spans="1:41">
      <c r="A52" s="2" t="s">
        <v>272</v>
      </c>
      <c r="B52" s="2" t="s">
        <v>9</v>
      </c>
      <c r="C52" s="2">
        <v>0.30873788800000002</v>
      </c>
      <c r="D52" s="2">
        <v>0.84126984100000002</v>
      </c>
      <c r="E52" s="2">
        <v>26</v>
      </c>
      <c r="F52" s="2">
        <v>29</v>
      </c>
      <c r="G52" s="2">
        <v>0.69047619000000005</v>
      </c>
      <c r="H52" s="2">
        <v>30</v>
      </c>
      <c r="I52" s="2">
        <v>25</v>
      </c>
      <c r="J52" s="2">
        <v>5.5555555999999999E-2</v>
      </c>
      <c r="K52" s="2">
        <v>37</v>
      </c>
      <c r="L52" s="2">
        <v>18</v>
      </c>
      <c r="M52" s="2">
        <v>0.84126984100000002</v>
      </c>
      <c r="N52" s="2">
        <v>29</v>
      </c>
      <c r="O52" s="2">
        <v>26</v>
      </c>
      <c r="P52" s="2">
        <v>9.5238095238095233E-2</v>
      </c>
      <c r="Q52" s="2">
        <v>36</v>
      </c>
      <c r="R52" s="2">
        <f t="shared" si="1"/>
        <v>19</v>
      </c>
      <c r="S52" s="2">
        <v>0.84126984100000002</v>
      </c>
      <c r="T52" s="2">
        <v>29</v>
      </c>
      <c r="U52" s="2">
        <v>26</v>
      </c>
      <c r="V52" s="2">
        <v>2.9296880000000002E-3</v>
      </c>
      <c r="W52" s="2">
        <v>2.7114970000000002E-3</v>
      </c>
      <c r="X52" s="2">
        <v>5.6426330000000002E-3</v>
      </c>
      <c r="Y52" s="2">
        <v>4.2042039999999996E-3</v>
      </c>
      <c r="Z52" s="2">
        <v>5.4619940000000004E-3</v>
      </c>
      <c r="AA52" s="2">
        <v>3.371869E-3</v>
      </c>
      <c r="AB52" s="2">
        <v>5.6497179999999998E-3</v>
      </c>
      <c r="AC52" s="2">
        <v>3.38295E-3</v>
      </c>
      <c r="AD52" s="2">
        <v>1.01833E-3</v>
      </c>
      <c r="AE52" s="2">
        <v>8.3014049999999995E-3</v>
      </c>
      <c r="AF52" s="2">
        <v>1.0922989999999999E-3</v>
      </c>
      <c r="AG52" s="2">
        <v>6.0301510000000001E-3</v>
      </c>
      <c r="AH52" s="2">
        <v>1.8939390000000001E-3</v>
      </c>
      <c r="AI52" s="2">
        <v>8.0862529999999998E-3</v>
      </c>
      <c r="AJ52" s="2">
        <v>2.6791689999999999E-3</v>
      </c>
      <c r="AK52" s="2">
        <v>2.6983269999999999E-3</v>
      </c>
      <c r="AL52" s="2">
        <v>2.7247959999999998E-3</v>
      </c>
      <c r="AM52" s="2">
        <v>6.0459499999999998E-4</v>
      </c>
      <c r="AN52" s="2">
        <v>3.0693679999999998E-3</v>
      </c>
      <c r="AO52" s="2">
        <v>2.017146E-3</v>
      </c>
    </row>
    <row r="53" spans="1:41">
      <c r="A53" s="2" t="s">
        <v>170</v>
      </c>
      <c r="B53" s="2" t="s">
        <v>132</v>
      </c>
      <c r="C53" s="2">
        <v>1.6763732E-2</v>
      </c>
      <c r="D53" s="2">
        <v>0.54761904800000005</v>
      </c>
      <c r="E53" s="2">
        <v>24</v>
      </c>
      <c r="F53" s="2">
        <v>31</v>
      </c>
      <c r="G53" s="2">
        <v>3.1746032E-2</v>
      </c>
      <c r="H53" s="2">
        <v>17</v>
      </c>
      <c r="I53" s="2">
        <v>38</v>
      </c>
      <c r="J53" s="2">
        <v>9.5238094999999995E-2</v>
      </c>
      <c r="K53" s="2">
        <v>36</v>
      </c>
      <c r="L53" s="2">
        <v>19</v>
      </c>
      <c r="M53" s="2">
        <v>0.42063492099999999</v>
      </c>
      <c r="N53" s="2">
        <v>23</v>
      </c>
      <c r="O53" s="2">
        <v>32</v>
      </c>
      <c r="P53" s="2">
        <v>5.5555555555555552E-2</v>
      </c>
      <c r="Q53" s="2">
        <v>37</v>
      </c>
      <c r="R53" s="2">
        <f t="shared" si="1"/>
        <v>18</v>
      </c>
      <c r="S53" s="2">
        <v>7.9365080000000001E-3</v>
      </c>
      <c r="T53" s="2">
        <v>40</v>
      </c>
      <c r="U53" s="2">
        <v>15</v>
      </c>
      <c r="V53" s="2">
        <v>1.4648440000000001E-3</v>
      </c>
      <c r="W53" s="2">
        <v>1.0845989999999999E-3</v>
      </c>
      <c r="X53" s="2">
        <v>1.2539179999999999E-3</v>
      </c>
      <c r="Y53" s="2">
        <v>1.201201E-3</v>
      </c>
      <c r="Z53" s="2">
        <v>1.3654979999999999E-3</v>
      </c>
      <c r="AA53" s="2">
        <v>9.6339099999999997E-4</v>
      </c>
      <c r="AB53" s="2">
        <v>2.1186439999999998E-3</v>
      </c>
      <c r="AC53" s="2">
        <v>1.3531800000000001E-3</v>
      </c>
      <c r="AD53" s="2">
        <v>1.527495E-3</v>
      </c>
      <c r="AE53" s="2">
        <v>1.2771390000000001E-3</v>
      </c>
      <c r="AF53" s="2">
        <v>1.6384489999999999E-3</v>
      </c>
      <c r="AG53" s="2">
        <v>1.5075380000000001E-3</v>
      </c>
      <c r="AH53" s="2">
        <v>1.262626E-3</v>
      </c>
      <c r="AI53" s="2">
        <v>2.6954180000000002E-3</v>
      </c>
      <c r="AJ53" s="2">
        <v>2.0093770000000001E-3</v>
      </c>
      <c r="AK53" s="2">
        <v>5.3966500000000004E-4</v>
      </c>
      <c r="AL53" s="2">
        <v>5.4495900000000002E-4</v>
      </c>
      <c r="AM53" s="2">
        <v>1.20919E-3</v>
      </c>
      <c r="AN53" s="2">
        <v>1.227747E-3</v>
      </c>
      <c r="AO53" s="2">
        <v>1.008573E-3</v>
      </c>
    </row>
    <row r="54" spans="1:41">
      <c r="A54" s="2" t="s">
        <v>208</v>
      </c>
      <c r="B54" s="2" t="s">
        <v>152</v>
      </c>
      <c r="C54" s="2">
        <v>2.2002188999999998E-2</v>
      </c>
      <c r="D54" s="2">
        <v>0.54761904800000005</v>
      </c>
      <c r="E54" s="2">
        <v>24</v>
      </c>
      <c r="F54" s="2">
        <v>31</v>
      </c>
      <c r="G54" s="2">
        <v>9.5238094999999995E-2</v>
      </c>
      <c r="H54" s="2">
        <v>36</v>
      </c>
      <c r="I54" s="2">
        <v>19</v>
      </c>
      <c r="J54" s="2">
        <v>9.5238094999999995E-2</v>
      </c>
      <c r="K54" s="2">
        <v>36</v>
      </c>
      <c r="L54" s="2">
        <v>19</v>
      </c>
      <c r="M54" s="2">
        <v>7.9365080000000001E-3</v>
      </c>
      <c r="N54" s="2">
        <v>40</v>
      </c>
      <c r="O54" s="2">
        <v>15</v>
      </c>
      <c r="P54" s="2">
        <v>3.1746031746031744E-2</v>
      </c>
      <c r="Q54" s="2">
        <v>38</v>
      </c>
      <c r="R54" s="2">
        <f t="shared" si="1"/>
        <v>17</v>
      </c>
      <c r="S54" s="2">
        <v>1</v>
      </c>
      <c r="T54" s="2">
        <v>28</v>
      </c>
      <c r="U54" s="2">
        <v>27</v>
      </c>
      <c r="V54" s="2">
        <v>1.4648440000000001E-3</v>
      </c>
      <c r="W54" s="2">
        <v>1.0845989999999999E-3</v>
      </c>
      <c r="X54" s="2">
        <v>3.134796E-3</v>
      </c>
      <c r="Y54" s="2">
        <v>3.0030030000000002E-3</v>
      </c>
      <c r="Z54" s="2">
        <v>2.2758309999999999E-3</v>
      </c>
      <c r="AA54" s="2">
        <v>2.8901729999999998E-3</v>
      </c>
      <c r="AB54" s="2">
        <v>2.8248589999999999E-3</v>
      </c>
      <c r="AC54" s="2">
        <v>4.0595400000000004E-3</v>
      </c>
      <c r="AD54" s="2">
        <v>1.527495E-3</v>
      </c>
      <c r="AE54" s="2">
        <v>2.5542780000000001E-3</v>
      </c>
      <c r="AF54" s="2">
        <v>5.4615000000000002E-4</v>
      </c>
      <c r="AG54" s="2">
        <v>1.5075380000000001E-3</v>
      </c>
      <c r="AH54" s="2">
        <v>6.3131299999999999E-4</v>
      </c>
      <c r="AI54" s="2">
        <v>1.3477090000000001E-3</v>
      </c>
      <c r="AJ54" s="2">
        <v>1.3395849999999999E-3</v>
      </c>
      <c r="AK54" s="2">
        <v>1.6189959999999999E-3</v>
      </c>
      <c r="AL54" s="2">
        <v>5.4495900000000002E-4</v>
      </c>
      <c r="AM54" s="2">
        <v>6.0459499999999998E-4</v>
      </c>
      <c r="AN54" s="2">
        <v>6.1387400000000004E-4</v>
      </c>
      <c r="AO54" s="2">
        <v>2.017146E-3</v>
      </c>
    </row>
    <row r="55" spans="1:41">
      <c r="A55" s="2" t="s">
        <v>209</v>
      </c>
      <c r="B55" s="2" t="s">
        <v>153</v>
      </c>
      <c r="C55" s="2">
        <v>2.2002188999999998E-2</v>
      </c>
      <c r="D55" s="2">
        <v>0.54761904800000005</v>
      </c>
      <c r="E55" s="2">
        <v>24</v>
      </c>
      <c r="F55" s="2">
        <v>31</v>
      </c>
      <c r="G55" s="2">
        <v>9.5238094999999995E-2</v>
      </c>
      <c r="H55" s="2">
        <v>36</v>
      </c>
      <c r="I55" s="2">
        <v>19</v>
      </c>
      <c r="J55" s="2">
        <v>9.5238094999999995E-2</v>
      </c>
      <c r="K55" s="2">
        <v>36</v>
      </c>
      <c r="L55" s="2">
        <v>19</v>
      </c>
      <c r="M55" s="2">
        <v>7.9365080000000001E-3</v>
      </c>
      <c r="N55" s="2">
        <v>40</v>
      </c>
      <c r="O55" s="2">
        <v>15</v>
      </c>
      <c r="P55" s="2">
        <v>3.1746031746031744E-2</v>
      </c>
      <c r="Q55" s="2">
        <v>38</v>
      </c>
      <c r="R55" s="2">
        <f t="shared" si="1"/>
        <v>17</v>
      </c>
      <c r="S55" s="2">
        <v>1</v>
      </c>
      <c r="T55" s="2">
        <v>28</v>
      </c>
      <c r="U55" s="2">
        <v>27</v>
      </c>
      <c r="V55" s="2">
        <v>1.4648440000000001E-3</v>
      </c>
      <c r="W55" s="2">
        <v>1.0845989999999999E-3</v>
      </c>
      <c r="X55" s="2">
        <v>3.134796E-3</v>
      </c>
      <c r="Y55" s="2">
        <v>3.0030030000000002E-3</v>
      </c>
      <c r="Z55" s="2">
        <v>2.2758309999999999E-3</v>
      </c>
      <c r="AA55" s="2">
        <v>2.8901729999999998E-3</v>
      </c>
      <c r="AB55" s="2">
        <v>2.8248589999999999E-3</v>
      </c>
      <c r="AC55" s="2">
        <v>4.0595400000000004E-3</v>
      </c>
      <c r="AD55" s="2">
        <v>1.527495E-3</v>
      </c>
      <c r="AE55" s="2">
        <v>2.5542780000000001E-3</v>
      </c>
      <c r="AF55" s="2">
        <v>5.4615000000000002E-4</v>
      </c>
      <c r="AG55" s="2">
        <v>1.5075380000000001E-3</v>
      </c>
      <c r="AH55" s="2">
        <v>6.3131299999999999E-4</v>
      </c>
      <c r="AI55" s="2">
        <v>1.3477090000000001E-3</v>
      </c>
      <c r="AJ55" s="2">
        <v>1.3395849999999999E-3</v>
      </c>
      <c r="AK55" s="2">
        <v>1.6189959999999999E-3</v>
      </c>
      <c r="AL55" s="2">
        <v>5.4495900000000002E-4</v>
      </c>
      <c r="AM55" s="2">
        <v>6.0459499999999998E-4</v>
      </c>
      <c r="AN55" s="2">
        <v>6.1387400000000004E-4</v>
      </c>
      <c r="AO55" s="2">
        <v>2.017146E-3</v>
      </c>
    </row>
    <row r="56" spans="1:41">
      <c r="A56" s="2" t="s">
        <v>249</v>
      </c>
      <c r="B56" s="2" t="s">
        <v>64</v>
      </c>
      <c r="C56" s="2">
        <v>0.15504342500000001</v>
      </c>
      <c r="D56" s="2">
        <v>1</v>
      </c>
      <c r="E56" s="2">
        <v>27</v>
      </c>
      <c r="F56" s="2">
        <v>28</v>
      </c>
      <c r="G56" s="2">
        <v>0.69047619000000005</v>
      </c>
      <c r="H56" s="2">
        <v>30</v>
      </c>
      <c r="I56" s="2">
        <v>25</v>
      </c>
      <c r="J56" s="2">
        <v>9.5238094999999995E-2</v>
      </c>
      <c r="K56" s="2">
        <v>19</v>
      </c>
      <c r="L56" s="2">
        <v>36</v>
      </c>
      <c r="M56" s="2">
        <v>0.30952381000000001</v>
      </c>
      <c r="N56" s="2">
        <v>33</v>
      </c>
      <c r="O56" s="2">
        <v>22</v>
      </c>
      <c r="P56" s="2">
        <v>0.15079365079365079</v>
      </c>
      <c r="Q56" s="2">
        <v>20</v>
      </c>
      <c r="R56" s="2">
        <f t="shared" si="1"/>
        <v>35</v>
      </c>
      <c r="S56" s="2">
        <v>9.5238094999999995E-2</v>
      </c>
      <c r="T56" s="2">
        <v>19</v>
      </c>
      <c r="U56" s="2">
        <v>36</v>
      </c>
      <c r="V56" s="2">
        <v>1.4648440000000001E-3</v>
      </c>
      <c r="W56" s="2">
        <v>1.0845989999999999E-3</v>
      </c>
      <c r="X56" s="2">
        <v>1.8808780000000001E-3</v>
      </c>
      <c r="Y56" s="2">
        <v>1.201201E-3</v>
      </c>
      <c r="Z56" s="2">
        <v>1.3654979999999999E-3</v>
      </c>
      <c r="AA56" s="2">
        <v>1.4450870000000001E-3</v>
      </c>
      <c r="AB56" s="2">
        <v>1.412429E-3</v>
      </c>
      <c r="AC56" s="2">
        <v>1.3531800000000001E-3</v>
      </c>
      <c r="AD56" s="2">
        <v>1.01833E-3</v>
      </c>
      <c r="AE56" s="2">
        <v>2.5542780000000001E-3</v>
      </c>
      <c r="AF56" s="2">
        <v>1.0922989999999999E-3</v>
      </c>
      <c r="AG56" s="2">
        <v>1.0050250000000001E-3</v>
      </c>
      <c r="AH56" s="2">
        <v>1.262626E-3</v>
      </c>
      <c r="AI56" s="2">
        <v>1.3477090000000001E-3</v>
      </c>
      <c r="AJ56" s="2">
        <v>2.0093770000000001E-3</v>
      </c>
      <c r="AK56" s="2">
        <v>2.158662E-3</v>
      </c>
      <c r="AL56" s="2">
        <v>1.6348770000000001E-3</v>
      </c>
      <c r="AM56" s="2">
        <v>1.813785E-3</v>
      </c>
      <c r="AN56" s="2">
        <v>1.8416210000000001E-3</v>
      </c>
      <c r="AO56" s="2">
        <v>1.5128590000000001E-3</v>
      </c>
    </row>
    <row r="57" spans="1:41">
      <c r="A57" s="2" t="s">
        <v>229</v>
      </c>
      <c r="B57" s="2" t="s">
        <v>5</v>
      </c>
      <c r="C57" s="2">
        <v>0.30024618600000003</v>
      </c>
      <c r="D57" s="2">
        <v>0.222222222</v>
      </c>
      <c r="E57" s="2">
        <v>21</v>
      </c>
      <c r="F57" s="2">
        <v>34</v>
      </c>
      <c r="G57" s="2">
        <v>0.84126984100000002</v>
      </c>
      <c r="H57" s="2">
        <v>26</v>
      </c>
      <c r="I57" s="2">
        <v>29</v>
      </c>
      <c r="J57" s="2">
        <v>9.5238094999999995E-2</v>
      </c>
      <c r="K57" s="2">
        <v>19</v>
      </c>
      <c r="L57" s="2">
        <v>36</v>
      </c>
      <c r="M57" s="2">
        <v>0.30952381000000001</v>
      </c>
      <c r="N57" s="2">
        <v>33</v>
      </c>
      <c r="O57" s="2">
        <v>22</v>
      </c>
      <c r="P57" s="2">
        <v>0.54761904761904767</v>
      </c>
      <c r="Q57" s="2">
        <v>31</v>
      </c>
      <c r="R57" s="2">
        <f t="shared" si="1"/>
        <v>24</v>
      </c>
      <c r="S57" s="2">
        <v>0.54761904800000005</v>
      </c>
      <c r="T57" s="2">
        <v>24</v>
      </c>
      <c r="U57" s="2">
        <v>31</v>
      </c>
      <c r="V57" s="2">
        <v>1.7578125E-2</v>
      </c>
      <c r="W57" s="2">
        <v>1.7353579000000001E-2</v>
      </c>
      <c r="X57" s="2">
        <v>1.3166143999999999E-2</v>
      </c>
      <c r="Y57" s="2">
        <v>1.5015015E-2</v>
      </c>
      <c r="Z57" s="2">
        <v>1.5020482E-2</v>
      </c>
      <c r="AA57" s="2">
        <v>1.3487476E-2</v>
      </c>
      <c r="AB57" s="2">
        <v>2.5423728999999999E-2</v>
      </c>
      <c r="AC57" s="2">
        <v>2.1650880000000001E-2</v>
      </c>
      <c r="AD57" s="2">
        <v>1.6293279000000001E-2</v>
      </c>
      <c r="AE57" s="2">
        <v>3.5121328E-2</v>
      </c>
      <c r="AF57" s="2">
        <v>1.3107591E-2</v>
      </c>
      <c r="AG57" s="2">
        <v>1.2562814E-2</v>
      </c>
      <c r="AH57" s="2">
        <v>1.7676767999999999E-2</v>
      </c>
      <c r="AI57" s="2">
        <v>2.4932615000000002E-2</v>
      </c>
      <c r="AJ57" s="2">
        <v>1.7414600999999998E-2</v>
      </c>
      <c r="AK57" s="2">
        <v>1.8348624000000001E-2</v>
      </c>
      <c r="AL57" s="2">
        <v>1.6893733000000001E-2</v>
      </c>
      <c r="AM57" s="2">
        <v>1.9347037000000001E-2</v>
      </c>
      <c r="AN57" s="2">
        <v>1.9030080000000001E-2</v>
      </c>
      <c r="AO57" s="2">
        <v>1.6137166000000001E-2</v>
      </c>
    </row>
    <row r="58" spans="1:41">
      <c r="A58" s="2" t="s">
        <v>212</v>
      </c>
      <c r="B58" s="2" t="s">
        <v>133</v>
      </c>
      <c r="C58" s="2">
        <v>3.0373658000000001E-2</v>
      </c>
      <c r="D58" s="2">
        <v>0.54761904800000005</v>
      </c>
      <c r="E58" s="2">
        <v>31</v>
      </c>
      <c r="F58" s="2">
        <v>24</v>
      </c>
      <c r="G58" s="2">
        <v>1.5873016E-2</v>
      </c>
      <c r="H58" s="2">
        <v>16</v>
      </c>
      <c r="I58" s="2">
        <v>39</v>
      </c>
      <c r="J58" s="2">
        <v>0.150793651</v>
      </c>
      <c r="K58" s="2">
        <v>20</v>
      </c>
      <c r="L58" s="2">
        <v>35</v>
      </c>
      <c r="M58" s="2">
        <v>3.1746032E-2</v>
      </c>
      <c r="N58" s="2">
        <v>17</v>
      </c>
      <c r="O58" s="2">
        <v>38</v>
      </c>
      <c r="P58" s="2">
        <v>5.5555555555555552E-2</v>
      </c>
      <c r="Q58" s="2">
        <v>18</v>
      </c>
      <c r="R58" s="2">
        <f t="shared" si="1"/>
        <v>37</v>
      </c>
      <c r="S58" s="2">
        <v>1</v>
      </c>
      <c r="T58" s="2">
        <v>27</v>
      </c>
      <c r="U58" s="2">
        <v>28</v>
      </c>
      <c r="V58" s="2">
        <v>1.0742188E-2</v>
      </c>
      <c r="W58" s="2">
        <v>1.1388285999999999E-2</v>
      </c>
      <c r="X58" s="2">
        <v>1.4420063E-2</v>
      </c>
      <c r="Y58" s="2">
        <v>1.0810811E-2</v>
      </c>
      <c r="Z58" s="2">
        <v>9.5584889999999999E-3</v>
      </c>
      <c r="AA58" s="2">
        <v>8.6705199999999993E-3</v>
      </c>
      <c r="AB58" s="2">
        <v>1.059322E-2</v>
      </c>
      <c r="AC58" s="2">
        <v>1.2855210000000001E-2</v>
      </c>
      <c r="AD58" s="2">
        <v>1.2219959000000001E-2</v>
      </c>
      <c r="AE58" s="2">
        <v>7.6628349999999998E-3</v>
      </c>
      <c r="AF58" s="2">
        <v>1.8022937999999999E-2</v>
      </c>
      <c r="AG58" s="2">
        <v>1.2060302E-2</v>
      </c>
      <c r="AH58" s="2">
        <v>2.0202020000000001E-2</v>
      </c>
      <c r="AI58" s="2">
        <v>1.5498652E-2</v>
      </c>
      <c r="AJ58" s="2">
        <v>1.5405224E-2</v>
      </c>
      <c r="AK58" s="2">
        <v>1.7269293000000002E-2</v>
      </c>
      <c r="AL58" s="2">
        <v>1.9073568999999999E-2</v>
      </c>
      <c r="AM58" s="2">
        <v>9.6735190000000002E-3</v>
      </c>
      <c r="AN58" s="2">
        <v>2.0257826999999999E-2</v>
      </c>
      <c r="AO58" s="2">
        <v>1.3111447E-2</v>
      </c>
    </row>
    <row r="59" spans="1:41">
      <c r="A59" s="2" t="s">
        <v>236</v>
      </c>
      <c r="B59" s="2" t="s">
        <v>54</v>
      </c>
      <c r="C59" s="2">
        <v>0.115280854</v>
      </c>
      <c r="D59" s="2">
        <v>0.54761904800000005</v>
      </c>
      <c r="E59" s="2">
        <v>31</v>
      </c>
      <c r="F59" s="2">
        <v>24</v>
      </c>
      <c r="G59" s="2">
        <v>5.5555555999999999E-2</v>
      </c>
      <c r="H59" s="2">
        <v>18</v>
      </c>
      <c r="I59" s="2">
        <v>37</v>
      </c>
      <c r="J59" s="2">
        <v>0.150793651</v>
      </c>
      <c r="K59" s="2">
        <v>20</v>
      </c>
      <c r="L59" s="2">
        <v>35</v>
      </c>
      <c r="M59" s="2">
        <v>0.150793651</v>
      </c>
      <c r="N59" s="2">
        <v>20</v>
      </c>
      <c r="O59" s="2">
        <v>35</v>
      </c>
      <c r="P59" s="2">
        <v>0.15079365079365079</v>
      </c>
      <c r="Q59" s="2">
        <v>20</v>
      </c>
      <c r="R59" s="2">
        <f t="shared" si="1"/>
        <v>35</v>
      </c>
      <c r="S59" s="2">
        <v>1</v>
      </c>
      <c r="T59" s="2">
        <v>27</v>
      </c>
      <c r="U59" s="2">
        <v>28</v>
      </c>
      <c r="V59" s="2">
        <v>5.3710939999999999E-3</v>
      </c>
      <c r="W59" s="2">
        <v>9.2190889999999998E-3</v>
      </c>
      <c r="X59" s="2">
        <v>8.1504699999999999E-3</v>
      </c>
      <c r="Y59" s="2">
        <v>6.0060060000000004E-3</v>
      </c>
      <c r="Z59" s="2">
        <v>5.4619940000000004E-3</v>
      </c>
      <c r="AA59" s="2">
        <v>3.8535650000000002E-3</v>
      </c>
      <c r="AB59" s="2">
        <v>4.9435030000000001E-3</v>
      </c>
      <c r="AC59" s="2">
        <v>1.0148849999999999E-2</v>
      </c>
      <c r="AD59" s="2">
        <v>8.6558039999999996E-3</v>
      </c>
      <c r="AE59" s="2">
        <v>5.1085569999999997E-3</v>
      </c>
      <c r="AF59" s="2">
        <v>1.2561442000000001E-2</v>
      </c>
      <c r="AG59" s="2">
        <v>9.045226E-3</v>
      </c>
      <c r="AH59" s="2">
        <v>1.0101010000000001E-2</v>
      </c>
      <c r="AI59" s="2">
        <v>6.738544E-3</v>
      </c>
      <c r="AJ59" s="2">
        <v>1.0046885E-2</v>
      </c>
      <c r="AK59" s="2">
        <v>9.1743120000000004E-3</v>
      </c>
      <c r="AL59" s="2">
        <v>1.3623978E-2</v>
      </c>
      <c r="AM59" s="2">
        <v>7.2551389999999999E-3</v>
      </c>
      <c r="AN59" s="2">
        <v>7.9803559999999992E-3</v>
      </c>
      <c r="AO59" s="2">
        <v>1.0590014999999999E-2</v>
      </c>
    </row>
    <row r="60" spans="1:41">
      <c r="A60" s="2" t="s">
        <v>207</v>
      </c>
      <c r="B60" s="2" t="s">
        <v>62</v>
      </c>
      <c r="C60" s="2">
        <v>0.15203206</v>
      </c>
      <c r="D60" s="2">
        <v>0.30952381000000001</v>
      </c>
      <c r="E60" s="2">
        <v>22</v>
      </c>
      <c r="F60" s="2">
        <v>33</v>
      </c>
      <c r="G60" s="2">
        <v>3.1746032E-2</v>
      </c>
      <c r="H60" s="2">
        <v>17</v>
      </c>
      <c r="I60" s="2">
        <v>38</v>
      </c>
      <c r="J60" s="2">
        <v>0.150793651</v>
      </c>
      <c r="K60" s="2">
        <v>20</v>
      </c>
      <c r="L60" s="2">
        <v>35</v>
      </c>
      <c r="M60" s="2">
        <v>0.54761904800000005</v>
      </c>
      <c r="N60" s="2">
        <v>24</v>
      </c>
      <c r="O60" s="2">
        <v>31</v>
      </c>
      <c r="P60" s="2">
        <v>0.69047619047619047</v>
      </c>
      <c r="Q60" s="2">
        <v>25</v>
      </c>
      <c r="R60" s="2">
        <f t="shared" si="1"/>
        <v>30</v>
      </c>
      <c r="S60" s="2">
        <v>0.42063492099999999</v>
      </c>
      <c r="T60" s="2">
        <v>32</v>
      </c>
      <c r="U60" s="2">
        <v>23</v>
      </c>
      <c r="V60" s="2">
        <v>2.4414060000000001E-3</v>
      </c>
      <c r="W60" s="2">
        <v>1.0845989999999999E-3</v>
      </c>
      <c r="X60" s="2">
        <v>3.7617549999999999E-3</v>
      </c>
      <c r="Y60" s="2">
        <v>3.0030030000000002E-3</v>
      </c>
      <c r="Z60" s="2">
        <v>1.3654979999999999E-3</v>
      </c>
      <c r="AA60" s="2">
        <v>1.9267819999999999E-3</v>
      </c>
      <c r="AB60" s="2">
        <v>3.531073E-3</v>
      </c>
      <c r="AC60" s="2">
        <v>4.7361299999999999E-3</v>
      </c>
      <c r="AD60" s="2">
        <v>4.0733200000000001E-3</v>
      </c>
      <c r="AE60" s="2">
        <v>1.915709E-3</v>
      </c>
      <c r="AF60" s="2">
        <v>5.4614959999999997E-3</v>
      </c>
      <c r="AG60" s="2">
        <v>4.0201009999999999E-3</v>
      </c>
      <c r="AH60" s="2">
        <v>2.5252529999999999E-3</v>
      </c>
      <c r="AI60" s="2">
        <v>4.0431269999999997E-3</v>
      </c>
      <c r="AJ60" s="2">
        <v>4.0187540000000002E-3</v>
      </c>
      <c r="AK60" s="2">
        <v>3.2379919999999999E-3</v>
      </c>
      <c r="AL60" s="2">
        <v>3.8147139999999999E-3</v>
      </c>
      <c r="AM60" s="2">
        <v>3.6275700000000001E-3</v>
      </c>
      <c r="AN60" s="2">
        <v>7.3664830000000001E-3</v>
      </c>
      <c r="AO60" s="2">
        <v>2.017146E-3</v>
      </c>
    </row>
    <row r="61" spans="1:41">
      <c r="A61" s="2" t="s">
        <v>248</v>
      </c>
      <c r="B61" s="2" t="s">
        <v>63</v>
      </c>
      <c r="C61" s="2">
        <v>0.15203206</v>
      </c>
      <c r="D61" s="2">
        <v>0.30952381000000001</v>
      </c>
      <c r="E61" s="2">
        <v>22</v>
      </c>
      <c r="F61" s="2">
        <v>33</v>
      </c>
      <c r="G61" s="2">
        <v>3.1746032E-2</v>
      </c>
      <c r="H61" s="2">
        <v>17</v>
      </c>
      <c r="I61" s="2">
        <v>38</v>
      </c>
      <c r="J61" s="2">
        <v>0.150793651</v>
      </c>
      <c r="K61" s="2">
        <v>20</v>
      </c>
      <c r="L61" s="2">
        <v>35</v>
      </c>
      <c r="M61" s="2">
        <v>0.54761904800000005</v>
      </c>
      <c r="N61" s="2">
        <v>24</v>
      </c>
      <c r="O61" s="2">
        <v>31</v>
      </c>
      <c r="P61" s="2">
        <v>0.69047619047619047</v>
      </c>
      <c r="Q61" s="2">
        <v>25</v>
      </c>
      <c r="R61" s="2">
        <f t="shared" si="1"/>
        <v>30</v>
      </c>
      <c r="S61" s="2">
        <v>0.42063492099999999</v>
      </c>
      <c r="T61" s="2">
        <v>32</v>
      </c>
      <c r="U61" s="2">
        <v>23</v>
      </c>
      <c r="V61" s="2">
        <v>2.4414060000000001E-3</v>
      </c>
      <c r="W61" s="2">
        <v>1.0845989999999999E-3</v>
      </c>
      <c r="X61" s="2">
        <v>3.7617549999999999E-3</v>
      </c>
      <c r="Y61" s="2">
        <v>3.0030030000000002E-3</v>
      </c>
      <c r="Z61" s="2">
        <v>1.3654979999999999E-3</v>
      </c>
      <c r="AA61" s="2">
        <v>1.9267819999999999E-3</v>
      </c>
      <c r="AB61" s="2">
        <v>3.531073E-3</v>
      </c>
      <c r="AC61" s="2">
        <v>4.7361299999999999E-3</v>
      </c>
      <c r="AD61" s="2">
        <v>4.0733200000000001E-3</v>
      </c>
      <c r="AE61" s="2">
        <v>1.915709E-3</v>
      </c>
      <c r="AF61" s="2">
        <v>5.4614959999999997E-3</v>
      </c>
      <c r="AG61" s="2">
        <v>4.0201009999999999E-3</v>
      </c>
      <c r="AH61" s="2">
        <v>2.5252529999999999E-3</v>
      </c>
      <c r="AI61" s="2">
        <v>4.0431269999999997E-3</v>
      </c>
      <c r="AJ61" s="2">
        <v>4.0187540000000002E-3</v>
      </c>
      <c r="AK61" s="2">
        <v>3.2379919999999999E-3</v>
      </c>
      <c r="AL61" s="2">
        <v>3.8147139999999999E-3</v>
      </c>
      <c r="AM61" s="2">
        <v>3.6275700000000001E-3</v>
      </c>
      <c r="AN61" s="2">
        <v>7.3664830000000001E-3</v>
      </c>
      <c r="AO61" s="2">
        <v>2.017146E-3</v>
      </c>
    </row>
    <row r="62" spans="1:41">
      <c r="A62" s="2" t="s">
        <v>312</v>
      </c>
      <c r="B62" s="2" t="s">
        <v>11</v>
      </c>
      <c r="C62" s="2">
        <v>0.32938558699999998</v>
      </c>
      <c r="D62" s="2">
        <v>0.69047619000000005</v>
      </c>
      <c r="E62" s="2">
        <v>30</v>
      </c>
      <c r="F62" s="2">
        <v>25</v>
      </c>
      <c r="G62" s="2">
        <v>0.84126984100000002</v>
      </c>
      <c r="H62" s="2">
        <v>29</v>
      </c>
      <c r="I62" s="2">
        <v>26</v>
      </c>
      <c r="J62" s="2">
        <v>0.150793651</v>
      </c>
      <c r="K62" s="2">
        <v>35</v>
      </c>
      <c r="L62" s="2">
        <v>20</v>
      </c>
      <c r="M62" s="2">
        <v>0.69047619000000005</v>
      </c>
      <c r="N62" s="2">
        <v>30</v>
      </c>
      <c r="O62" s="2">
        <v>25</v>
      </c>
      <c r="P62" s="2">
        <v>0.22222222222222221</v>
      </c>
      <c r="Q62" s="2">
        <v>34</v>
      </c>
      <c r="R62" s="2">
        <f t="shared" si="1"/>
        <v>21</v>
      </c>
      <c r="S62" s="2">
        <v>0.222222222</v>
      </c>
      <c r="T62" s="2">
        <v>34</v>
      </c>
      <c r="U62" s="2">
        <v>21</v>
      </c>
      <c r="V62" s="2">
        <v>5.859375E-3</v>
      </c>
      <c r="W62" s="2">
        <v>5.4229930000000001E-3</v>
      </c>
      <c r="X62" s="2">
        <v>7.5235110000000001E-3</v>
      </c>
      <c r="Y62" s="2">
        <v>7.2072070000000002E-3</v>
      </c>
      <c r="Z62" s="2">
        <v>8.1929900000000007E-3</v>
      </c>
      <c r="AA62" s="2">
        <v>5.2986509999999997E-3</v>
      </c>
      <c r="AB62" s="2">
        <v>5.6497179999999998E-3</v>
      </c>
      <c r="AC62" s="2">
        <v>6.7659E-3</v>
      </c>
      <c r="AD62" s="2">
        <v>7.1283099999999997E-3</v>
      </c>
      <c r="AE62" s="2">
        <v>9.5785439999999996E-3</v>
      </c>
      <c r="AF62" s="2">
        <v>6.5537959999999998E-3</v>
      </c>
      <c r="AG62" s="2">
        <v>6.5326630000000002E-3</v>
      </c>
      <c r="AH62" s="2">
        <v>6.3131309999999996E-3</v>
      </c>
      <c r="AI62" s="2">
        <v>9.4339620000000006E-3</v>
      </c>
      <c r="AJ62" s="2">
        <v>4.6885470000000004E-3</v>
      </c>
      <c r="AK62" s="2">
        <v>4.3173229999999996E-3</v>
      </c>
      <c r="AL62" s="2">
        <v>4.9046319999999999E-3</v>
      </c>
      <c r="AM62" s="2">
        <v>7.2551389999999999E-3</v>
      </c>
      <c r="AN62" s="2">
        <v>6.1387350000000002E-3</v>
      </c>
      <c r="AO62" s="2">
        <v>4.5385779999999997E-3</v>
      </c>
    </row>
    <row r="63" spans="1:41">
      <c r="A63" s="2" t="s">
        <v>244</v>
      </c>
      <c r="B63" s="2" t="s">
        <v>16</v>
      </c>
      <c r="C63" s="2">
        <v>0.35446029600000001</v>
      </c>
      <c r="D63" s="2">
        <v>0.84126984100000002</v>
      </c>
      <c r="E63" s="2">
        <v>26</v>
      </c>
      <c r="F63" s="2">
        <v>29</v>
      </c>
      <c r="G63" s="2">
        <v>0.150793651</v>
      </c>
      <c r="H63" s="2">
        <v>20</v>
      </c>
      <c r="I63" s="2">
        <v>35</v>
      </c>
      <c r="J63" s="2">
        <v>0.150793651</v>
      </c>
      <c r="K63" s="2">
        <v>20</v>
      </c>
      <c r="L63" s="2">
        <v>35</v>
      </c>
      <c r="M63" s="2">
        <v>0.54761904800000005</v>
      </c>
      <c r="N63" s="2">
        <v>24</v>
      </c>
      <c r="O63" s="2">
        <v>31</v>
      </c>
      <c r="P63" s="2">
        <v>0.54761904761904767</v>
      </c>
      <c r="Q63" s="2">
        <v>24</v>
      </c>
      <c r="R63" s="2">
        <f t="shared" si="1"/>
        <v>31</v>
      </c>
      <c r="S63" s="2">
        <v>0.54761904800000005</v>
      </c>
      <c r="T63" s="2">
        <v>31</v>
      </c>
      <c r="U63" s="2">
        <v>24</v>
      </c>
      <c r="V63" s="2">
        <v>3.90625E-3</v>
      </c>
      <c r="W63" s="2">
        <v>4.8806939999999997E-3</v>
      </c>
      <c r="X63" s="2">
        <v>5.6426330000000002E-3</v>
      </c>
      <c r="Y63" s="2">
        <v>3.0030030000000002E-3</v>
      </c>
      <c r="Z63" s="2">
        <v>2.7309970000000002E-3</v>
      </c>
      <c r="AA63" s="2">
        <v>2.8901729999999998E-3</v>
      </c>
      <c r="AB63" s="2">
        <v>8.4745759999999993E-3</v>
      </c>
      <c r="AC63" s="2">
        <v>4.7361299999999999E-3</v>
      </c>
      <c r="AD63" s="2">
        <v>6.6191449999999999E-3</v>
      </c>
      <c r="AE63" s="2">
        <v>2.5542780000000001E-3</v>
      </c>
      <c r="AF63" s="2">
        <v>9.8306939999999992E-3</v>
      </c>
      <c r="AG63" s="2">
        <v>8.0402010000000003E-3</v>
      </c>
      <c r="AH63" s="2">
        <v>2.5252529999999999E-3</v>
      </c>
      <c r="AI63" s="2">
        <v>6.738544E-3</v>
      </c>
      <c r="AJ63" s="2">
        <v>6.0281309999999999E-3</v>
      </c>
      <c r="AK63" s="2">
        <v>4.8569889999999999E-3</v>
      </c>
      <c r="AL63" s="2">
        <v>5.9945500000000004E-3</v>
      </c>
      <c r="AM63" s="2">
        <v>3.6275700000000001E-3</v>
      </c>
      <c r="AN63" s="2">
        <v>6.7526089999999997E-3</v>
      </c>
      <c r="AO63" s="2">
        <v>7.0600100000000002E-3</v>
      </c>
    </row>
    <row r="64" spans="1:41">
      <c r="A64" s="2" t="s">
        <v>245</v>
      </c>
      <c r="B64" s="2" t="s">
        <v>17</v>
      </c>
      <c r="C64" s="2">
        <v>0.37774237700000002</v>
      </c>
      <c r="D64" s="2">
        <v>0.150793651</v>
      </c>
      <c r="E64" s="2">
        <v>20</v>
      </c>
      <c r="F64" s="2">
        <v>35</v>
      </c>
      <c r="G64" s="2">
        <v>0.54761904800000005</v>
      </c>
      <c r="H64" s="2">
        <v>24</v>
      </c>
      <c r="I64" s="2">
        <v>31</v>
      </c>
      <c r="J64" s="2">
        <v>0.150793651</v>
      </c>
      <c r="K64" s="2">
        <v>20</v>
      </c>
      <c r="L64" s="2">
        <v>35</v>
      </c>
      <c r="M64" s="2">
        <v>0.84126984100000002</v>
      </c>
      <c r="N64" s="2">
        <v>29</v>
      </c>
      <c r="O64" s="2">
        <v>26</v>
      </c>
      <c r="P64" s="2">
        <v>0.54761904761904767</v>
      </c>
      <c r="Q64" s="2">
        <v>31</v>
      </c>
      <c r="R64" s="2">
        <f t="shared" si="1"/>
        <v>24</v>
      </c>
      <c r="S64" s="2">
        <v>0.69047619000000005</v>
      </c>
      <c r="T64" s="2">
        <v>25</v>
      </c>
      <c r="U64" s="2">
        <v>30</v>
      </c>
      <c r="V64" s="2">
        <v>4.8828129999999997E-3</v>
      </c>
      <c r="W64" s="2">
        <v>4.8806939999999997E-3</v>
      </c>
      <c r="X64" s="2">
        <v>3.7617549999999999E-3</v>
      </c>
      <c r="Y64" s="2">
        <v>6.0060060000000004E-3</v>
      </c>
      <c r="Z64" s="2">
        <v>5.0068270000000002E-3</v>
      </c>
      <c r="AA64" s="2">
        <v>7.7071290000000001E-3</v>
      </c>
      <c r="AB64" s="2">
        <v>7.0621470000000004E-3</v>
      </c>
      <c r="AC64" s="2">
        <v>8.1190800000000007E-3</v>
      </c>
      <c r="AD64" s="2">
        <v>6.6191449999999999E-3</v>
      </c>
      <c r="AE64" s="2">
        <v>3.1928479999999999E-3</v>
      </c>
      <c r="AF64" s="2">
        <v>6.0076460000000002E-3</v>
      </c>
      <c r="AG64" s="2">
        <v>4.522613E-3</v>
      </c>
      <c r="AH64" s="2">
        <v>8.2070709999999998E-3</v>
      </c>
      <c r="AI64" s="2">
        <v>2.0215630000000001E-3</v>
      </c>
      <c r="AJ64" s="2">
        <v>8.0375080000000005E-3</v>
      </c>
      <c r="AK64" s="2">
        <v>4.8569889999999999E-3</v>
      </c>
      <c r="AL64" s="2">
        <v>5.9945500000000004E-3</v>
      </c>
      <c r="AM64" s="2">
        <v>9.6735190000000002E-3</v>
      </c>
      <c r="AN64" s="2">
        <v>6.1387350000000002E-3</v>
      </c>
      <c r="AO64" s="2">
        <v>6.5557239999999998E-3</v>
      </c>
    </row>
    <row r="65" spans="1:41">
      <c r="A65" s="2" t="s">
        <v>291</v>
      </c>
      <c r="B65" s="2" t="s">
        <v>23</v>
      </c>
      <c r="C65" s="2">
        <v>0.39339059599999998</v>
      </c>
      <c r="D65" s="2">
        <v>0.54761904800000005</v>
      </c>
      <c r="E65" s="2">
        <v>31</v>
      </c>
      <c r="F65" s="2">
        <v>24</v>
      </c>
      <c r="G65" s="2">
        <v>0.69047619000000005</v>
      </c>
      <c r="H65" s="2">
        <v>25</v>
      </c>
      <c r="I65" s="2">
        <v>30</v>
      </c>
      <c r="J65" s="2">
        <v>0.150793651</v>
      </c>
      <c r="K65" s="2">
        <v>20</v>
      </c>
      <c r="L65" s="2">
        <v>35</v>
      </c>
      <c r="M65" s="2">
        <v>0.42063492099999999</v>
      </c>
      <c r="N65" s="2">
        <v>23</v>
      </c>
      <c r="O65" s="2">
        <v>32</v>
      </c>
      <c r="P65" s="2">
        <v>0.22222222222222221</v>
      </c>
      <c r="Q65" s="2">
        <v>21</v>
      </c>
      <c r="R65" s="2">
        <f t="shared" si="1"/>
        <v>34</v>
      </c>
      <c r="S65" s="2">
        <v>0.84126984100000002</v>
      </c>
      <c r="T65" s="2">
        <v>26</v>
      </c>
      <c r="U65" s="2">
        <v>29</v>
      </c>
      <c r="V65" s="2">
        <v>8.3007810000000001E-3</v>
      </c>
      <c r="W65" s="2">
        <v>1.0845987E-2</v>
      </c>
      <c r="X65" s="2">
        <v>8.7774289999999998E-3</v>
      </c>
      <c r="Y65" s="2">
        <v>1.0210210000000001E-2</v>
      </c>
      <c r="Z65" s="2">
        <v>1.2289486000000001E-2</v>
      </c>
      <c r="AA65" s="2">
        <v>1.1560694E-2</v>
      </c>
      <c r="AB65" s="2">
        <v>7.0621470000000004E-3</v>
      </c>
      <c r="AC65" s="2">
        <v>3.38295E-3</v>
      </c>
      <c r="AD65" s="2">
        <v>1.3238289E-2</v>
      </c>
      <c r="AE65" s="2">
        <v>7.0242660000000004E-3</v>
      </c>
      <c r="AF65" s="2">
        <v>1.6384488999999999E-2</v>
      </c>
      <c r="AG65" s="2">
        <v>1.0552763999999999E-2</v>
      </c>
      <c r="AH65" s="2">
        <v>1.5782827999999999E-2</v>
      </c>
      <c r="AI65" s="2">
        <v>9.4339620000000006E-3</v>
      </c>
      <c r="AJ65" s="2">
        <v>6.0281309999999999E-3</v>
      </c>
      <c r="AK65" s="2">
        <v>9.7139770000000004E-3</v>
      </c>
      <c r="AL65" s="2">
        <v>1.253406E-2</v>
      </c>
      <c r="AM65" s="2">
        <v>1.0882709000000001E-2</v>
      </c>
      <c r="AN65" s="2">
        <v>1.1663597E-2</v>
      </c>
      <c r="AO65" s="2">
        <v>1.412002E-2</v>
      </c>
    </row>
    <row r="66" spans="1:41">
      <c r="A66" s="2" t="s">
        <v>293</v>
      </c>
      <c r="B66" s="2" t="s">
        <v>26</v>
      </c>
      <c r="C66" s="2">
        <v>0.49469922199999999</v>
      </c>
      <c r="D66" s="2">
        <v>0.30952381000000001</v>
      </c>
      <c r="E66" s="2">
        <v>33</v>
      </c>
      <c r="F66" s="2">
        <v>22</v>
      </c>
      <c r="G66" s="2">
        <v>0.42063492099999999</v>
      </c>
      <c r="H66" s="2">
        <v>32</v>
      </c>
      <c r="I66" s="2">
        <v>23</v>
      </c>
      <c r="J66" s="2">
        <v>0.150793651</v>
      </c>
      <c r="K66" s="2">
        <v>35</v>
      </c>
      <c r="L66" s="2">
        <v>20</v>
      </c>
      <c r="M66" s="2">
        <v>1</v>
      </c>
      <c r="N66" s="2">
        <v>28</v>
      </c>
      <c r="O66" s="2">
        <v>27</v>
      </c>
      <c r="P66" s="2">
        <v>0.54761904761904767</v>
      </c>
      <c r="Q66" s="2">
        <v>24</v>
      </c>
      <c r="R66" s="2">
        <f t="shared" si="1"/>
        <v>31</v>
      </c>
      <c r="S66" s="2">
        <v>1</v>
      </c>
      <c r="T66" s="2">
        <v>28</v>
      </c>
      <c r="U66" s="2">
        <v>27</v>
      </c>
      <c r="V66" s="2">
        <v>4.3945310000000001E-3</v>
      </c>
      <c r="W66" s="2">
        <v>7.0498920000000003E-3</v>
      </c>
      <c r="X66" s="2">
        <v>8.1504699999999999E-3</v>
      </c>
      <c r="Y66" s="2">
        <v>5.4054050000000003E-3</v>
      </c>
      <c r="Z66" s="4">
        <v>4.5500000000000001E-5</v>
      </c>
      <c r="AA66" s="2">
        <v>6.2620419999999998E-3</v>
      </c>
      <c r="AB66" s="2">
        <v>7.0621499999999995E-4</v>
      </c>
      <c r="AC66" s="2">
        <v>1.3531800000000001E-3</v>
      </c>
      <c r="AD66" s="2">
        <v>1.527495E-3</v>
      </c>
      <c r="AE66" s="2">
        <v>6.3856999999999998E-4</v>
      </c>
      <c r="AF66" s="2">
        <v>5.4615000000000002E-4</v>
      </c>
      <c r="AG66" s="2">
        <v>7.5376879999999999E-3</v>
      </c>
      <c r="AH66" s="2">
        <v>3.7878790000000001E-3</v>
      </c>
      <c r="AI66" s="2">
        <v>1.3477090000000001E-3</v>
      </c>
      <c r="AJ66" s="2">
        <v>6.69792E-4</v>
      </c>
      <c r="AK66" s="2">
        <v>2.158662E-3</v>
      </c>
      <c r="AL66" s="2">
        <v>2.7247959999999998E-3</v>
      </c>
      <c r="AM66" s="2">
        <v>2.4183799999999999E-3</v>
      </c>
      <c r="AN66" s="2">
        <v>1.8416210000000001E-3</v>
      </c>
      <c r="AO66" s="2">
        <v>5.0428599999999995E-4</v>
      </c>
    </row>
    <row r="67" spans="1:41">
      <c r="A67" s="2" t="s">
        <v>294</v>
      </c>
      <c r="B67" s="2" t="s">
        <v>27</v>
      </c>
      <c r="C67" s="2">
        <v>0.50112403900000002</v>
      </c>
      <c r="D67" s="2">
        <v>0.30952381000000001</v>
      </c>
      <c r="E67" s="2">
        <v>33</v>
      </c>
      <c r="F67" s="2">
        <v>22</v>
      </c>
      <c r="G67" s="2">
        <v>0.84126984100000002</v>
      </c>
      <c r="H67" s="2">
        <v>29</v>
      </c>
      <c r="I67" s="2">
        <v>26</v>
      </c>
      <c r="J67" s="2">
        <v>0.150793651</v>
      </c>
      <c r="K67" s="2">
        <v>35</v>
      </c>
      <c r="L67" s="2">
        <v>20</v>
      </c>
      <c r="M67" s="2">
        <v>0.69047619000000005</v>
      </c>
      <c r="N67" s="2">
        <v>25</v>
      </c>
      <c r="O67" s="2">
        <v>30</v>
      </c>
      <c r="P67" s="2">
        <v>1</v>
      </c>
      <c r="Q67" s="2">
        <v>27</v>
      </c>
      <c r="R67" s="2">
        <f t="shared" si="1"/>
        <v>28</v>
      </c>
      <c r="S67" s="2">
        <v>0.54761904800000005</v>
      </c>
      <c r="T67" s="2">
        <v>31</v>
      </c>
      <c r="U67" s="2">
        <v>24</v>
      </c>
      <c r="V67" s="2">
        <v>1.4648440000000001E-3</v>
      </c>
      <c r="W67" s="2">
        <v>1.6268980000000001E-3</v>
      </c>
      <c r="X67" s="2">
        <v>2.5078370000000002E-3</v>
      </c>
      <c r="Y67" s="2">
        <v>3.0030030000000002E-3</v>
      </c>
      <c r="Z67" s="4">
        <v>4.5500000000000001E-5</v>
      </c>
      <c r="AA67" s="2">
        <v>1.9267819999999999E-3</v>
      </c>
      <c r="AB67" s="2">
        <v>7.0621499999999995E-4</v>
      </c>
      <c r="AC67" s="2">
        <v>6.7659000000000003E-4</v>
      </c>
      <c r="AD67" s="2">
        <v>5.0916500000000001E-4</v>
      </c>
      <c r="AE67" s="2">
        <v>6.3856999999999998E-4</v>
      </c>
      <c r="AF67" s="2">
        <v>5.4615000000000002E-4</v>
      </c>
      <c r="AG67" s="2">
        <v>2.5125630000000002E-3</v>
      </c>
      <c r="AH67" s="2">
        <v>2.5252529999999999E-3</v>
      </c>
      <c r="AI67" s="2">
        <v>6.7385399999999999E-4</v>
      </c>
      <c r="AJ67" s="2">
        <v>6.69792E-4</v>
      </c>
      <c r="AK67" s="2">
        <v>5.3966500000000004E-4</v>
      </c>
      <c r="AL67" s="2">
        <v>1.089918E-3</v>
      </c>
      <c r="AM67" s="2">
        <v>1.20919E-3</v>
      </c>
      <c r="AN67" s="2">
        <v>1.227747E-3</v>
      </c>
      <c r="AO67" s="2">
        <v>5.0428599999999995E-4</v>
      </c>
    </row>
    <row r="68" spans="1:41">
      <c r="A68" s="2" t="s">
        <v>111</v>
      </c>
      <c r="B68" s="2" t="s">
        <v>161</v>
      </c>
      <c r="C68" s="2">
        <v>2.9139323000000002E-2</v>
      </c>
      <c r="D68" s="2">
        <v>1.5873016E-2</v>
      </c>
      <c r="E68" s="2">
        <v>39</v>
      </c>
      <c r="F68" s="2">
        <v>16</v>
      </c>
      <c r="G68" s="2">
        <v>0.84126984100000002</v>
      </c>
      <c r="H68" s="2">
        <v>26</v>
      </c>
      <c r="I68" s="2">
        <v>29</v>
      </c>
      <c r="J68" s="2">
        <v>0.222222222</v>
      </c>
      <c r="K68" s="2">
        <v>34</v>
      </c>
      <c r="L68" s="2">
        <v>21</v>
      </c>
      <c r="M68" s="2">
        <v>1.5873016E-2</v>
      </c>
      <c r="N68" s="2">
        <v>16</v>
      </c>
      <c r="O68" s="2">
        <v>39</v>
      </c>
      <c r="P68" s="2">
        <v>0.30952380952380953</v>
      </c>
      <c r="Q68" s="2">
        <v>22</v>
      </c>
      <c r="R68" s="2">
        <f t="shared" si="1"/>
        <v>33</v>
      </c>
      <c r="S68" s="2">
        <v>0.150793651</v>
      </c>
      <c r="T68" s="2">
        <v>35</v>
      </c>
      <c r="U68" s="2">
        <v>20</v>
      </c>
      <c r="V68" s="2">
        <v>2.4414060000000001E-3</v>
      </c>
      <c r="W68" s="2">
        <v>2.7114970000000002E-3</v>
      </c>
      <c r="X68" s="2">
        <v>2.5078370000000002E-3</v>
      </c>
      <c r="Y68" s="2">
        <v>1.8018019999999999E-3</v>
      </c>
      <c r="Z68" s="2">
        <v>3.641329E-3</v>
      </c>
      <c r="AA68" s="2">
        <v>2.4084779999999999E-3</v>
      </c>
      <c r="AB68" s="2">
        <v>7.0621499999999995E-4</v>
      </c>
      <c r="AC68" s="2">
        <v>1.3531800000000001E-3</v>
      </c>
      <c r="AD68" s="2">
        <v>1.527495E-3</v>
      </c>
      <c r="AE68" s="2">
        <v>6.3856999999999998E-4</v>
      </c>
      <c r="AF68" s="2">
        <v>2.1845990000000002E-3</v>
      </c>
      <c r="AG68" s="2">
        <v>3.0150749999999999E-3</v>
      </c>
      <c r="AH68" s="2">
        <v>2.5252529999999999E-3</v>
      </c>
      <c r="AI68" s="2">
        <v>2.6954180000000002E-3</v>
      </c>
      <c r="AJ68" s="2">
        <v>2.6791689999999999E-3</v>
      </c>
      <c r="AK68" s="2">
        <v>2.6983269999999999E-3</v>
      </c>
      <c r="AL68" s="2">
        <v>1.6348770000000001E-3</v>
      </c>
      <c r="AM68" s="2">
        <v>1.20919E-3</v>
      </c>
      <c r="AN68" s="2">
        <v>1.227747E-3</v>
      </c>
      <c r="AO68" s="2">
        <v>2.5214320000000001E-3</v>
      </c>
    </row>
    <row r="69" spans="1:41">
      <c r="A69" s="2" t="s">
        <v>234</v>
      </c>
      <c r="B69" s="2" t="s">
        <v>52</v>
      </c>
      <c r="C69" s="2">
        <v>0.11188856899999999</v>
      </c>
      <c r="D69" s="2">
        <v>0.84126984100000002</v>
      </c>
      <c r="E69" s="2">
        <v>26</v>
      </c>
      <c r="F69" s="2">
        <v>29</v>
      </c>
      <c r="G69" s="2">
        <v>9.5238094999999995E-2</v>
      </c>
      <c r="H69" s="2">
        <v>19</v>
      </c>
      <c r="I69" s="2">
        <v>36</v>
      </c>
      <c r="J69" s="2">
        <v>0.222222222</v>
      </c>
      <c r="K69" s="2">
        <v>21</v>
      </c>
      <c r="L69" s="2">
        <v>34</v>
      </c>
      <c r="M69" s="2">
        <v>9.5238094999999995E-2</v>
      </c>
      <c r="N69" s="2">
        <v>19</v>
      </c>
      <c r="O69" s="2">
        <v>36</v>
      </c>
      <c r="P69" s="2">
        <v>0.30952380952380953</v>
      </c>
      <c r="Q69" s="2">
        <v>22</v>
      </c>
      <c r="R69" s="2">
        <f t="shared" si="1"/>
        <v>33</v>
      </c>
      <c r="S69" s="2">
        <v>0.150793651</v>
      </c>
      <c r="T69" s="2">
        <v>35</v>
      </c>
      <c r="U69" s="2">
        <v>20</v>
      </c>
      <c r="V69" s="2">
        <v>8.3007810000000001E-3</v>
      </c>
      <c r="W69" s="2">
        <v>1.1930586E-2</v>
      </c>
      <c r="X69" s="2">
        <v>1.0658307000000001E-2</v>
      </c>
      <c r="Y69" s="2">
        <v>1.0210210000000001E-2</v>
      </c>
      <c r="Z69" s="2">
        <v>6.3723260000000002E-3</v>
      </c>
      <c r="AA69" s="2">
        <v>9.1522159999999995E-3</v>
      </c>
      <c r="AB69" s="2">
        <v>1.200565E-2</v>
      </c>
      <c r="AC69" s="2">
        <v>1.082544E-2</v>
      </c>
      <c r="AD69" s="2">
        <v>9.6741339999999992E-3</v>
      </c>
      <c r="AE69" s="2">
        <v>7.0242660000000004E-3</v>
      </c>
      <c r="AF69" s="2">
        <v>1.6384488999999999E-2</v>
      </c>
      <c r="AG69" s="2">
        <v>1.1557789000000001E-2</v>
      </c>
      <c r="AH69" s="2">
        <v>9.4696969999999991E-3</v>
      </c>
      <c r="AI69" s="2">
        <v>1.6172506999999999E-2</v>
      </c>
      <c r="AJ69" s="2">
        <v>1.4735432E-2</v>
      </c>
      <c r="AK69" s="2">
        <v>1.2412304000000001E-2</v>
      </c>
      <c r="AL69" s="2">
        <v>1.0899183E-2</v>
      </c>
      <c r="AM69" s="2">
        <v>9.0689240000000008E-3</v>
      </c>
      <c r="AN69" s="2">
        <v>1.1049724E-2</v>
      </c>
      <c r="AO69" s="2">
        <v>1.1094302E-2</v>
      </c>
    </row>
    <row r="70" spans="1:41">
      <c r="A70" s="2" t="s">
        <v>255</v>
      </c>
      <c r="B70" s="2" t="s">
        <v>70</v>
      </c>
      <c r="C70" s="2">
        <v>0.184789061</v>
      </c>
      <c r="D70" s="2">
        <v>0.69047619000000005</v>
      </c>
      <c r="E70" s="2">
        <v>25</v>
      </c>
      <c r="F70" s="2">
        <v>30</v>
      </c>
      <c r="G70" s="2">
        <v>1</v>
      </c>
      <c r="H70" s="2">
        <v>28</v>
      </c>
      <c r="I70" s="2">
        <v>27</v>
      </c>
      <c r="J70" s="2">
        <v>0.222222222</v>
      </c>
      <c r="K70" s="2">
        <v>34</v>
      </c>
      <c r="L70" s="2">
        <v>21</v>
      </c>
      <c r="M70" s="2">
        <v>0.84126984100000002</v>
      </c>
      <c r="N70" s="2">
        <v>29</v>
      </c>
      <c r="O70" s="2">
        <v>26</v>
      </c>
      <c r="P70" s="2">
        <v>5.5555555555555552E-2</v>
      </c>
      <c r="Q70" s="2">
        <v>37</v>
      </c>
      <c r="R70" s="2">
        <f t="shared" si="1"/>
        <v>18</v>
      </c>
      <c r="S70" s="2">
        <v>9.5238094999999995E-2</v>
      </c>
      <c r="T70" s="2">
        <v>36</v>
      </c>
      <c r="U70" s="2">
        <v>19</v>
      </c>
      <c r="V70" s="2">
        <v>1.4648440000000001E-3</v>
      </c>
      <c r="W70" s="2">
        <v>2.1691969999999999E-3</v>
      </c>
      <c r="X70" s="2">
        <v>3.134796E-3</v>
      </c>
      <c r="Y70" s="2">
        <v>6.0060099999999998E-4</v>
      </c>
      <c r="Z70" s="2">
        <v>1.820665E-3</v>
      </c>
      <c r="AA70" s="2">
        <v>1.9267819999999999E-3</v>
      </c>
      <c r="AB70" s="2">
        <v>4.2372879999999996E-3</v>
      </c>
      <c r="AC70" s="2">
        <v>2.7063600000000001E-3</v>
      </c>
      <c r="AD70" s="2">
        <v>1.527495E-3</v>
      </c>
      <c r="AE70" s="2">
        <v>1.2771390000000001E-3</v>
      </c>
      <c r="AF70" s="2">
        <v>1.6384489999999999E-3</v>
      </c>
      <c r="AG70" s="2">
        <v>2.0100500000000002E-3</v>
      </c>
      <c r="AH70" s="4">
        <v>6.3100000000000002E-5</v>
      </c>
      <c r="AI70" s="2">
        <v>2.0215630000000001E-3</v>
      </c>
      <c r="AJ70" s="2">
        <v>2.6791689999999999E-3</v>
      </c>
      <c r="AK70" s="4">
        <v>5.3999999999999998E-5</v>
      </c>
      <c r="AL70" s="2">
        <v>1.6348770000000001E-3</v>
      </c>
      <c r="AM70" s="2">
        <v>1.20919E-3</v>
      </c>
      <c r="AN70" s="2">
        <v>1.227747E-3</v>
      </c>
      <c r="AO70" s="2">
        <v>1.5128590000000001E-3</v>
      </c>
    </row>
    <row r="71" spans="1:41">
      <c r="A71" s="2" t="s">
        <v>216</v>
      </c>
      <c r="B71" s="2" t="s">
        <v>73</v>
      </c>
      <c r="C71" s="2">
        <v>0.216663882</v>
      </c>
      <c r="D71" s="2">
        <v>0.69047619000000005</v>
      </c>
      <c r="E71" s="2">
        <v>30</v>
      </c>
      <c r="F71" s="2">
        <v>25</v>
      </c>
      <c r="G71" s="2">
        <v>0.84126984100000002</v>
      </c>
      <c r="H71" s="2">
        <v>29</v>
      </c>
      <c r="I71" s="2">
        <v>26</v>
      </c>
      <c r="J71" s="2">
        <v>0.222222222</v>
      </c>
      <c r="K71" s="2">
        <v>21</v>
      </c>
      <c r="L71" s="2">
        <v>34</v>
      </c>
      <c r="M71" s="2">
        <v>1</v>
      </c>
      <c r="N71" s="2">
        <v>27</v>
      </c>
      <c r="O71" s="2">
        <v>28</v>
      </c>
      <c r="P71" s="2">
        <v>0.15079365079365079</v>
      </c>
      <c r="Q71" s="2">
        <v>20</v>
      </c>
      <c r="R71" s="2">
        <f t="shared" si="1"/>
        <v>35</v>
      </c>
      <c r="S71" s="2">
        <v>5.5555555999999999E-2</v>
      </c>
      <c r="T71" s="2">
        <v>18</v>
      </c>
      <c r="U71" s="2">
        <v>37</v>
      </c>
      <c r="V71" s="2">
        <v>4.8828129999999997E-3</v>
      </c>
      <c r="W71" s="2">
        <v>5.4229930000000001E-3</v>
      </c>
      <c r="X71" s="2">
        <v>5.0156740000000003E-3</v>
      </c>
      <c r="Y71" s="2">
        <v>4.2042039999999996E-3</v>
      </c>
      <c r="Z71" s="2">
        <v>4.5516610000000002E-3</v>
      </c>
      <c r="AA71" s="2">
        <v>4.8169559999999998E-3</v>
      </c>
      <c r="AB71" s="2">
        <v>3.531073E-3</v>
      </c>
      <c r="AC71" s="2">
        <v>4.7361299999999999E-3</v>
      </c>
      <c r="AD71" s="2">
        <v>4.5824849999999999E-3</v>
      </c>
      <c r="AE71" s="2">
        <v>5.1085569999999997E-3</v>
      </c>
      <c r="AF71" s="2">
        <v>4.9153469999999996E-3</v>
      </c>
      <c r="AG71" s="2">
        <v>5.0251260000000004E-3</v>
      </c>
      <c r="AH71" s="2">
        <v>1.262626E-3</v>
      </c>
      <c r="AI71" s="2">
        <v>5.3908360000000004E-3</v>
      </c>
      <c r="AJ71" s="2">
        <v>2.0093770000000001E-3</v>
      </c>
      <c r="AK71" s="2">
        <v>5.3966539999999999E-3</v>
      </c>
      <c r="AL71" s="2">
        <v>2.7247959999999998E-3</v>
      </c>
      <c r="AM71" s="2">
        <v>7.2551389999999999E-3</v>
      </c>
      <c r="AN71" s="2">
        <v>5.5248620000000002E-3</v>
      </c>
      <c r="AO71" s="2">
        <v>5.5471510000000002E-3</v>
      </c>
    </row>
    <row r="72" spans="1:41">
      <c r="A72" s="2" t="s">
        <v>270</v>
      </c>
      <c r="B72" s="2" t="s">
        <v>7</v>
      </c>
      <c r="C72" s="2">
        <v>0.30446567400000002</v>
      </c>
      <c r="D72" s="2">
        <v>0.30952381000000001</v>
      </c>
      <c r="E72" s="2">
        <v>33</v>
      </c>
      <c r="F72" s="2">
        <v>22</v>
      </c>
      <c r="G72" s="2">
        <v>1</v>
      </c>
      <c r="H72" s="2">
        <v>27</v>
      </c>
      <c r="I72" s="2">
        <v>28</v>
      </c>
      <c r="J72" s="2">
        <v>0.222222222</v>
      </c>
      <c r="K72" s="2">
        <v>34</v>
      </c>
      <c r="L72" s="2">
        <v>21</v>
      </c>
      <c r="M72" s="2">
        <v>0.222222222</v>
      </c>
      <c r="N72" s="2">
        <v>21</v>
      </c>
      <c r="O72" s="2">
        <v>34</v>
      </c>
      <c r="P72" s="2">
        <v>0.84126984126984128</v>
      </c>
      <c r="Q72" s="2">
        <v>29</v>
      </c>
      <c r="R72" s="2">
        <f t="shared" ref="R72:R103" si="2">55-Q72</f>
        <v>26</v>
      </c>
      <c r="S72" s="2">
        <v>0.222222222</v>
      </c>
      <c r="T72" s="2">
        <v>34</v>
      </c>
      <c r="U72" s="2">
        <v>21</v>
      </c>
      <c r="V72" s="2">
        <v>4.3945310000000001E-3</v>
      </c>
      <c r="W72" s="2">
        <v>3.7960950000000002E-3</v>
      </c>
      <c r="X72" s="2">
        <v>1.2539179999999999E-3</v>
      </c>
      <c r="Y72" s="2">
        <v>2.4024020000000001E-3</v>
      </c>
      <c r="Z72" s="2">
        <v>2.2758309999999999E-3</v>
      </c>
      <c r="AA72" s="2">
        <v>1.4450870000000001E-3</v>
      </c>
      <c r="AB72" s="2">
        <v>3.531073E-3</v>
      </c>
      <c r="AC72" s="2">
        <v>2.0297700000000002E-3</v>
      </c>
      <c r="AD72" s="2">
        <v>1.527495E-3</v>
      </c>
      <c r="AE72" s="2">
        <v>1.915709E-3</v>
      </c>
      <c r="AF72" s="2">
        <v>2.7307479999999999E-3</v>
      </c>
      <c r="AG72" s="2">
        <v>2.0100500000000002E-3</v>
      </c>
      <c r="AH72" s="2">
        <v>2.5252529999999999E-3</v>
      </c>
      <c r="AI72" s="2">
        <v>2.0215630000000001E-3</v>
      </c>
      <c r="AJ72" s="2">
        <v>6.0281309999999999E-3</v>
      </c>
      <c r="AK72" s="2">
        <v>1.6189959999999999E-3</v>
      </c>
      <c r="AL72" s="2">
        <v>2.179837E-3</v>
      </c>
      <c r="AM72" s="2">
        <v>3.0229749999999998E-3</v>
      </c>
      <c r="AN72" s="2">
        <v>6.1387400000000004E-4</v>
      </c>
      <c r="AO72" s="2">
        <v>1.5128590000000001E-3</v>
      </c>
    </row>
    <row r="73" spans="1:41">
      <c r="A73" s="2" t="s">
        <v>243</v>
      </c>
      <c r="B73" s="2" t="s">
        <v>15</v>
      </c>
      <c r="C73" s="2">
        <v>0.35284578500000002</v>
      </c>
      <c r="D73" s="2">
        <v>0.54761904800000005</v>
      </c>
      <c r="E73" s="2">
        <v>24</v>
      </c>
      <c r="F73" s="2">
        <v>31</v>
      </c>
      <c r="G73" s="2">
        <v>0.42063492099999999</v>
      </c>
      <c r="H73" s="2">
        <v>23</v>
      </c>
      <c r="I73" s="2">
        <v>32</v>
      </c>
      <c r="J73" s="2">
        <v>0.222222222</v>
      </c>
      <c r="K73" s="2">
        <v>21</v>
      </c>
      <c r="L73" s="2">
        <v>34</v>
      </c>
      <c r="M73" s="2">
        <v>0.84126984100000002</v>
      </c>
      <c r="N73" s="2">
        <v>26</v>
      </c>
      <c r="O73" s="2">
        <v>29</v>
      </c>
      <c r="P73" s="2">
        <v>9.5238095238095233E-2</v>
      </c>
      <c r="Q73" s="2">
        <v>19</v>
      </c>
      <c r="R73" s="2">
        <f t="shared" si="2"/>
        <v>36</v>
      </c>
      <c r="S73" s="2">
        <v>0.69047619000000005</v>
      </c>
      <c r="T73" s="2">
        <v>25</v>
      </c>
      <c r="U73" s="2">
        <v>30</v>
      </c>
      <c r="V73" s="4">
        <v>4.88E-5</v>
      </c>
      <c r="W73" s="4">
        <v>5.4200000000000003E-5</v>
      </c>
      <c r="X73" s="4">
        <v>6.2700000000000006E-5</v>
      </c>
      <c r="Y73" s="2">
        <v>2.4024020000000001E-3</v>
      </c>
      <c r="Z73" s="2">
        <v>1.3654979999999999E-3</v>
      </c>
      <c r="AA73" s="2">
        <v>4.8169599999999999E-4</v>
      </c>
      <c r="AB73" s="2">
        <v>1.412429E-3</v>
      </c>
      <c r="AC73" s="2">
        <v>1.3531800000000001E-3</v>
      </c>
      <c r="AD73" s="2">
        <v>5.0916500000000001E-4</v>
      </c>
      <c r="AE73" s="2">
        <v>6.3856999999999998E-4</v>
      </c>
      <c r="AF73" s="2">
        <v>1.0922989999999999E-3</v>
      </c>
      <c r="AG73" s="2">
        <v>5.02513E-4</v>
      </c>
      <c r="AH73" s="2">
        <v>1.8939390000000001E-3</v>
      </c>
      <c r="AI73" s="4">
        <v>6.7399999999999998E-5</v>
      </c>
      <c r="AJ73" s="2">
        <v>2.0093770000000001E-3</v>
      </c>
      <c r="AK73" s="2">
        <v>1.6189959999999999E-3</v>
      </c>
      <c r="AL73" s="2">
        <v>1.089918E-3</v>
      </c>
      <c r="AM73" s="2">
        <v>2.4183799999999999E-3</v>
      </c>
      <c r="AN73" s="2">
        <v>1.8416210000000001E-3</v>
      </c>
      <c r="AO73" s="2">
        <v>1.008573E-3</v>
      </c>
    </row>
    <row r="74" spans="1:41">
      <c r="A74" s="2" t="s">
        <v>246</v>
      </c>
      <c r="B74" s="2" t="s">
        <v>18</v>
      </c>
      <c r="C74" s="2">
        <v>0.37945446399999999</v>
      </c>
      <c r="D74" s="2">
        <v>0.54761904800000005</v>
      </c>
      <c r="E74" s="2">
        <v>24</v>
      </c>
      <c r="F74" s="2">
        <v>31</v>
      </c>
      <c r="G74" s="2">
        <v>0.84126984100000002</v>
      </c>
      <c r="H74" s="2">
        <v>26</v>
      </c>
      <c r="I74" s="2">
        <v>29</v>
      </c>
      <c r="J74" s="2">
        <v>0.222222222</v>
      </c>
      <c r="K74" s="2">
        <v>34</v>
      </c>
      <c r="L74" s="2">
        <v>21</v>
      </c>
      <c r="M74" s="2">
        <v>0.54761904800000005</v>
      </c>
      <c r="N74" s="2">
        <v>31</v>
      </c>
      <c r="O74" s="2">
        <v>24</v>
      </c>
      <c r="P74" s="2">
        <v>0.22222222222222221</v>
      </c>
      <c r="Q74" s="2">
        <v>34</v>
      </c>
      <c r="R74" s="2">
        <f t="shared" si="2"/>
        <v>21</v>
      </c>
      <c r="S74" s="2">
        <v>0.30952381000000001</v>
      </c>
      <c r="T74" s="2">
        <v>33</v>
      </c>
      <c r="U74" s="2">
        <v>22</v>
      </c>
      <c r="V74" s="2">
        <v>1.4648440000000001E-3</v>
      </c>
      <c r="W74" s="2">
        <v>1.0845989999999999E-3</v>
      </c>
      <c r="X74" s="2">
        <v>6.2695899999999996E-4</v>
      </c>
      <c r="Y74" s="2">
        <v>1.8018019999999999E-3</v>
      </c>
      <c r="Z74" s="2">
        <v>9.1033200000000002E-4</v>
      </c>
      <c r="AA74" s="2">
        <v>1.4450870000000001E-3</v>
      </c>
      <c r="AB74" s="2">
        <v>1.412429E-3</v>
      </c>
      <c r="AC74" s="2">
        <v>3.38295E-3</v>
      </c>
      <c r="AD74" s="2">
        <v>5.0916500000000001E-4</v>
      </c>
      <c r="AE74" s="2">
        <v>3.8314180000000001E-3</v>
      </c>
      <c r="AF74" s="2">
        <v>1.0922989999999999E-3</v>
      </c>
      <c r="AG74" s="2">
        <v>5.02513E-4</v>
      </c>
      <c r="AH74" s="2">
        <v>3.7878790000000001E-3</v>
      </c>
      <c r="AI74" s="2">
        <v>6.7385399999999999E-4</v>
      </c>
      <c r="AJ74" s="2">
        <v>2.0093770000000001E-3</v>
      </c>
      <c r="AK74" s="2">
        <v>1.6189959999999999E-3</v>
      </c>
      <c r="AL74" s="2">
        <v>5.4495900000000002E-4</v>
      </c>
      <c r="AM74" s="2">
        <v>6.0459499999999998E-4</v>
      </c>
      <c r="AN74" s="4">
        <v>6.1400000000000002E-5</v>
      </c>
      <c r="AO74" s="2">
        <v>1.008573E-3</v>
      </c>
    </row>
    <row r="75" spans="1:41">
      <c r="A75" s="2" t="s">
        <v>309</v>
      </c>
      <c r="B75" s="2" t="s">
        <v>40</v>
      </c>
      <c r="C75" s="2">
        <v>0.74069785099999996</v>
      </c>
      <c r="D75" s="2">
        <v>0.84126984100000002</v>
      </c>
      <c r="E75" s="2">
        <v>26</v>
      </c>
      <c r="F75" s="2">
        <v>29</v>
      </c>
      <c r="G75" s="2">
        <v>0.84126984100000002</v>
      </c>
      <c r="H75" s="2">
        <v>29</v>
      </c>
      <c r="I75" s="2">
        <v>26</v>
      </c>
      <c r="J75" s="2">
        <v>0.222222222</v>
      </c>
      <c r="K75" s="2">
        <v>21</v>
      </c>
      <c r="L75" s="2">
        <v>34</v>
      </c>
      <c r="M75" s="2">
        <v>1</v>
      </c>
      <c r="N75" s="2">
        <v>28</v>
      </c>
      <c r="O75" s="2">
        <v>27</v>
      </c>
      <c r="P75" s="2">
        <v>1</v>
      </c>
      <c r="Q75" s="2">
        <v>27</v>
      </c>
      <c r="R75" s="2">
        <f t="shared" si="2"/>
        <v>28</v>
      </c>
      <c r="S75" s="2">
        <v>0.42063492099999999</v>
      </c>
      <c r="T75" s="2">
        <v>23</v>
      </c>
      <c r="U75" s="2">
        <v>32</v>
      </c>
      <c r="V75" s="2">
        <v>3.4179688E-2</v>
      </c>
      <c r="W75" s="2">
        <v>3.308026E-2</v>
      </c>
      <c r="X75" s="2">
        <v>2.6332287999999999E-2</v>
      </c>
      <c r="Y75" s="2">
        <v>2.8828829E-2</v>
      </c>
      <c r="Z75" s="2">
        <v>3.2771962000000002E-2</v>
      </c>
      <c r="AA75" s="2">
        <v>4.1425819000000003E-2</v>
      </c>
      <c r="AB75" s="2">
        <v>2.8954802000000002E-2</v>
      </c>
      <c r="AC75" s="2">
        <v>3.1123139000000001E-2</v>
      </c>
      <c r="AD75" s="2">
        <v>3.6659878E-2</v>
      </c>
      <c r="AE75" s="2">
        <v>2.5542783999999999E-2</v>
      </c>
      <c r="AF75" s="2">
        <v>3.113053E-2</v>
      </c>
      <c r="AG75" s="2">
        <v>3.2663316999999997E-2</v>
      </c>
      <c r="AH75" s="2">
        <v>3.7247475000000002E-2</v>
      </c>
      <c r="AI75" s="2">
        <v>2.1563341999999999E-2</v>
      </c>
      <c r="AJ75" s="2">
        <v>3.0810449E-2</v>
      </c>
      <c r="AK75" s="2">
        <v>3.4538586000000003E-2</v>
      </c>
      <c r="AL75" s="2">
        <v>3.5967302E-2</v>
      </c>
      <c r="AM75" s="2">
        <v>2.7811366000000001E-2</v>
      </c>
      <c r="AN75" s="2">
        <v>3.3763044999999998E-2</v>
      </c>
      <c r="AO75" s="2">
        <v>3.3787191000000001E-2</v>
      </c>
    </row>
    <row r="76" spans="1:41">
      <c r="A76" s="2" t="s">
        <v>305</v>
      </c>
      <c r="B76" s="2" t="s">
        <v>154</v>
      </c>
      <c r="C76" s="2">
        <v>2.7379396E-2</v>
      </c>
      <c r="D76" s="2">
        <v>0.42063492099999999</v>
      </c>
      <c r="E76" s="2">
        <v>23</v>
      </c>
      <c r="F76" s="2">
        <v>32</v>
      </c>
      <c r="G76" s="2">
        <v>5.5555555999999999E-2</v>
      </c>
      <c r="H76" s="2">
        <v>18</v>
      </c>
      <c r="I76" s="2">
        <v>37</v>
      </c>
      <c r="J76" s="2">
        <v>0.30952381000000001</v>
      </c>
      <c r="K76" s="2">
        <v>22</v>
      </c>
      <c r="L76" s="2">
        <v>33</v>
      </c>
      <c r="M76" s="2">
        <v>1.5873016E-2</v>
      </c>
      <c r="N76" s="2">
        <v>16</v>
      </c>
      <c r="O76" s="2">
        <v>39</v>
      </c>
      <c r="P76" s="2">
        <v>1</v>
      </c>
      <c r="Q76" s="2">
        <v>28</v>
      </c>
      <c r="R76" s="2">
        <f t="shared" si="2"/>
        <v>27</v>
      </c>
      <c r="S76" s="2">
        <v>7.9365080000000001E-3</v>
      </c>
      <c r="T76" s="2">
        <v>40</v>
      </c>
      <c r="U76" s="2">
        <v>15</v>
      </c>
      <c r="V76" s="2">
        <v>4.3945310000000001E-3</v>
      </c>
      <c r="W76" s="2">
        <v>3.7960950000000002E-3</v>
      </c>
      <c r="X76" s="2">
        <v>7.5235110000000001E-3</v>
      </c>
      <c r="Y76" s="2">
        <v>3.6036039999999998E-3</v>
      </c>
      <c r="Z76" s="2">
        <v>4.0964950000000003E-3</v>
      </c>
      <c r="AA76" s="2">
        <v>4.3352599999999996E-3</v>
      </c>
      <c r="AB76" s="2">
        <v>4.9435030000000001E-3</v>
      </c>
      <c r="AC76" s="2">
        <v>4.0595400000000004E-3</v>
      </c>
      <c r="AD76" s="2">
        <v>5.0916499999999996E-3</v>
      </c>
      <c r="AE76" s="2">
        <v>4.4699869999999999E-3</v>
      </c>
      <c r="AF76" s="2">
        <v>6.5537959999999998E-3</v>
      </c>
      <c r="AG76" s="2">
        <v>9.045226E-3</v>
      </c>
      <c r="AH76" s="2">
        <v>5.0505050000000003E-3</v>
      </c>
      <c r="AI76" s="2">
        <v>1.0781671E-2</v>
      </c>
      <c r="AJ76" s="2">
        <v>6.6979240000000001E-3</v>
      </c>
      <c r="AK76" s="2">
        <v>4.8569889999999999E-3</v>
      </c>
      <c r="AL76" s="2">
        <v>3.8147139999999999E-3</v>
      </c>
      <c r="AM76" s="2">
        <v>4.8367590000000004E-3</v>
      </c>
      <c r="AN76" s="2">
        <v>4.9109879999999998E-3</v>
      </c>
      <c r="AO76" s="2">
        <v>4.5385779999999997E-3</v>
      </c>
    </row>
    <row r="77" spans="1:41">
      <c r="A77" s="2" t="s">
        <v>251</v>
      </c>
      <c r="B77" s="2" t="s">
        <v>67</v>
      </c>
      <c r="C77" s="2">
        <v>0.16603200800000001</v>
      </c>
      <c r="D77" s="2">
        <v>0.84126984100000002</v>
      </c>
      <c r="E77" s="2">
        <v>29</v>
      </c>
      <c r="F77" s="2">
        <v>26</v>
      </c>
      <c r="G77" s="2">
        <v>0.150793651</v>
      </c>
      <c r="H77" s="2">
        <v>20</v>
      </c>
      <c r="I77" s="2">
        <v>35</v>
      </c>
      <c r="J77" s="2">
        <v>0.30952381000000001</v>
      </c>
      <c r="K77" s="2">
        <v>33</v>
      </c>
      <c r="L77" s="2">
        <v>22</v>
      </c>
      <c r="M77" s="2">
        <v>0.150793651</v>
      </c>
      <c r="N77" s="2">
        <v>20</v>
      </c>
      <c r="O77" s="2">
        <v>35</v>
      </c>
      <c r="P77" s="2">
        <v>0.54761904761904767</v>
      </c>
      <c r="Q77" s="2">
        <v>31</v>
      </c>
      <c r="R77" s="2">
        <f t="shared" si="2"/>
        <v>24</v>
      </c>
      <c r="S77" s="2">
        <v>9.5238094999999995E-2</v>
      </c>
      <c r="T77" s="2">
        <v>36</v>
      </c>
      <c r="U77" s="2">
        <v>19</v>
      </c>
      <c r="V77" s="2">
        <v>4.8828129999999997E-3</v>
      </c>
      <c r="W77" s="2">
        <v>3.7960950000000002E-3</v>
      </c>
      <c r="X77" s="2">
        <v>4.3887149999999996E-3</v>
      </c>
      <c r="Y77" s="2">
        <v>6.0060060000000004E-3</v>
      </c>
      <c r="Z77" s="2">
        <v>4.0964950000000003E-3</v>
      </c>
      <c r="AA77" s="2">
        <v>2.4084779999999999E-3</v>
      </c>
      <c r="AB77" s="2">
        <v>5.6497179999999998E-3</v>
      </c>
      <c r="AC77" s="2">
        <v>4.0595400000000004E-3</v>
      </c>
      <c r="AD77" s="2">
        <v>4.0733200000000001E-3</v>
      </c>
      <c r="AE77" s="2">
        <v>7.0242660000000004E-3</v>
      </c>
      <c r="AF77" s="2">
        <v>6.5537959999999998E-3</v>
      </c>
      <c r="AG77" s="2">
        <v>3.5175879999999999E-3</v>
      </c>
      <c r="AH77" s="2">
        <v>7.5757580000000001E-3</v>
      </c>
      <c r="AI77" s="2">
        <v>8.0862529999999998E-3</v>
      </c>
      <c r="AJ77" s="2">
        <v>7.3677159999999998E-3</v>
      </c>
      <c r="AK77" s="2">
        <v>4.8569889999999999E-3</v>
      </c>
      <c r="AL77" s="2">
        <v>3.2697550000000001E-3</v>
      </c>
      <c r="AM77" s="2">
        <v>3.6275700000000001E-3</v>
      </c>
      <c r="AN77" s="2">
        <v>4.9109879999999998E-3</v>
      </c>
      <c r="AO77" s="2">
        <v>3.5300050000000001E-3</v>
      </c>
    </row>
    <row r="78" spans="1:41">
      <c r="A78" s="2" t="s">
        <v>252</v>
      </c>
      <c r="B78" s="2" t="s">
        <v>68</v>
      </c>
      <c r="C78" s="2">
        <v>0.17096219800000001</v>
      </c>
      <c r="D78" s="2">
        <v>1</v>
      </c>
      <c r="E78" s="2">
        <v>27</v>
      </c>
      <c r="F78" s="2">
        <v>28</v>
      </c>
      <c r="G78" s="2">
        <v>0.150793651</v>
      </c>
      <c r="H78" s="2">
        <v>20</v>
      </c>
      <c r="I78" s="2">
        <v>35</v>
      </c>
      <c r="J78" s="2">
        <v>0.30952381000000001</v>
      </c>
      <c r="K78" s="2">
        <v>33</v>
      </c>
      <c r="L78" s="2">
        <v>22</v>
      </c>
      <c r="M78" s="2">
        <v>0.150793651</v>
      </c>
      <c r="N78" s="2">
        <v>20</v>
      </c>
      <c r="O78" s="2">
        <v>35</v>
      </c>
      <c r="P78" s="2">
        <v>0.54761904761904767</v>
      </c>
      <c r="Q78" s="2">
        <v>31</v>
      </c>
      <c r="R78" s="2">
        <f t="shared" si="2"/>
        <v>24</v>
      </c>
      <c r="S78" s="2">
        <v>9.5238094999999995E-2</v>
      </c>
      <c r="T78" s="2">
        <v>36</v>
      </c>
      <c r="U78" s="2">
        <v>19</v>
      </c>
      <c r="V78" s="2">
        <v>4.8828129999999997E-3</v>
      </c>
      <c r="W78" s="2">
        <v>3.7960950000000002E-3</v>
      </c>
      <c r="X78" s="2">
        <v>4.3887149999999996E-3</v>
      </c>
      <c r="Y78" s="2">
        <v>6.0060060000000004E-3</v>
      </c>
      <c r="Z78" s="2">
        <v>4.0964950000000003E-3</v>
      </c>
      <c r="AA78" s="2">
        <v>2.4084779999999999E-3</v>
      </c>
      <c r="AB78" s="2">
        <v>5.6497179999999998E-3</v>
      </c>
      <c r="AC78" s="2">
        <v>4.0595400000000004E-3</v>
      </c>
      <c r="AD78" s="2">
        <v>4.5824849999999999E-3</v>
      </c>
      <c r="AE78" s="2">
        <v>7.0242660000000004E-3</v>
      </c>
      <c r="AF78" s="2">
        <v>6.5537959999999998E-3</v>
      </c>
      <c r="AG78" s="2">
        <v>3.5175879999999999E-3</v>
      </c>
      <c r="AH78" s="2">
        <v>7.5757580000000001E-3</v>
      </c>
      <c r="AI78" s="2">
        <v>8.0862529999999998E-3</v>
      </c>
      <c r="AJ78" s="2">
        <v>7.3677159999999998E-3</v>
      </c>
      <c r="AK78" s="2">
        <v>4.8569889999999999E-3</v>
      </c>
      <c r="AL78" s="2">
        <v>3.2697550000000001E-3</v>
      </c>
      <c r="AM78" s="2">
        <v>3.6275700000000001E-3</v>
      </c>
      <c r="AN78" s="2">
        <v>4.9109879999999998E-3</v>
      </c>
      <c r="AO78" s="2">
        <v>3.5300050000000001E-3</v>
      </c>
    </row>
    <row r="79" spans="1:41">
      <c r="A79" s="2" t="s">
        <v>226</v>
      </c>
      <c r="B79" s="2" t="s">
        <v>83</v>
      </c>
      <c r="C79" s="2">
        <v>0.28388613099999999</v>
      </c>
      <c r="D79" s="2">
        <v>0.84126984100000002</v>
      </c>
      <c r="E79" s="2">
        <v>29</v>
      </c>
      <c r="F79" s="2">
        <v>26</v>
      </c>
      <c r="G79" s="2">
        <v>0.222222222</v>
      </c>
      <c r="H79" s="2">
        <v>21</v>
      </c>
      <c r="I79" s="2">
        <v>34</v>
      </c>
      <c r="J79" s="2">
        <v>0.30952381000000001</v>
      </c>
      <c r="K79" s="2">
        <v>22</v>
      </c>
      <c r="L79" s="2">
        <v>33</v>
      </c>
      <c r="M79" s="2">
        <v>0.150793651</v>
      </c>
      <c r="N79" s="2">
        <v>20</v>
      </c>
      <c r="O79" s="2">
        <v>35</v>
      </c>
      <c r="P79" s="2">
        <v>0.30952380952380953</v>
      </c>
      <c r="Q79" s="2">
        <v>22</v>
      </c>
      <c r="R79" s="2">
        <f t="shared" si="2"/>
        <v>33</v>
      </c>
      <c r="S79" s="2">
        <v>0.69047619000000005</v>
      </c>
      <c r="T79" s="2">
        <v>30</v>
      </c>
      <c r="U79" s="2">
        <v>25</v>
      </c>
      <c r="V79" s="2">
        <v>1.0742188E-2</v>
      </c>
      <c r="W79" s="2">
        <v>1.0303688E-2</v>
      </c>
      <c r="X79" s="2">
        <v>1.2539185E-2</v>
      </c>
      <c r="Y79" s="2">
        <v>7.2072070000000002E-3</v>
      </c>
      <c r="Z79" s="2">
        <v>5.9171600000000003E-3</v>
      </c>
      <c r="AA79" s="2">
        <v>3.8535650000000002E-3</v>
      </c>
      <c r="AB79" s="2">
        <v>1.2711864E-2</v>
      </c>
      <c r="AC79" s="2">
        <v>8.1190800000000007E-3</v>
      </c>
      <c r="AD79" s="2">
        <v>1.0692464E-2</v>
      </c>
      <c r="AE79" s="2">
        <v>7.0242660000000004E-3</v>
      </c>
      <c r="AF79" s="2">
        <v>1.3107591E-2</v>
      </c>
      <c r="AG79" s="2">
        <v>1.2562814E-2</v>
      </c>
      <c r="AH79" s="2">
        <v>8.8383839999999995E-3</v>
      </c>
      <c r="AI79" s="2">
        <v>3.7735849000000002E-2</v>
      </c>
      <c r="AJ79" s="2">
        <v>1.0046885E-2</v>
      </c>
      <c r="AK79" s="2">
        <v>1.0793308E-2</v>
      </c>
      <c r="AL79" s="2">
        <v>9.8092639999999998E-3</v>
      </c>
      <c r="AM79" s="2">
        <v>1.3905683E-2</v>
      </c>
      <c r="AN79" s="2">
        <v>7.3664830000000001E-3</v>
      </c>
      <c r="AO79" s="2">
        <v>1.2607161E-2</v>
      </c>
    </row>
    <row r="80" spans="1:41">
      <c r="A80" s="2" t="s">
        <v>265</v>
      </c>
      <c r="B80" s="2" t="s">
        <v>84</v>
      </c>
      <c r="C80" s="2">
        <v>0.287899401</v>
      </c>
      <c r="D80" s="2">
        <v>0.54761904800000005</v>
      </c>
      <c r="E80" s="2">
        <v>24</v>
      </c>
      <c r="F80" s="2">
        <v>31</v>
      </c>
      <c r="G80" s="2">
        <v>0.150793651</v>
      </c>
      <c r="H80" s="2">
        <v>20</v>
      </c>
      <c r="I80" s="2">
        <v>35</v>
      </c>
      <c r="J80" s="2">
        <v>0.30952381000000001</v>
      </c>
      <c r="K80" s="2">
        <v>22</v>
      </c>
      <c r="L80" s="2">
        <v>33</v>
      </c>
      <c r="M80" s="2">
        <v>0.222222222</v>
      </c>
      <c r="N80" s="2">
        <v>21</v>
      </c>
      <c r="O80" s="2">
        <v>34</v>
      </c>
      <c r="P80" s="2">
        <v>0.30952380952380953</v>
      </c>
      <c r="Q80" s="2">
        <v>22</v>
      </c>
      <c r="R80" s="2">
        <f t="shared" si="2"/>
        <v>33</v>
      </c>
      <c r="S80" s="2">
        <v>1</v>
      </c>
      <c r="T80" s="2">
        <v>27</v>
      </c>
      <c r="U80" s="2">
        <v>28</v>
      </c>
      <c r="V80" s="2">
        <v>1.171875E-2</v>
      </c>
      <c r="W80" s="2">
        <v>6.5075920000000004E-3</v>
      </c>
      <c r="X80" s="2">
        <v>5.0156740000000003E-3</v>
      </c>
      <c r="Y80" s="2">
        <v>4.2042039999999996E-3</v>
      </c>
      <c r="Z80" s="2">
        <v>5.0068270000000002E-3</v>
      </c>
      <c r="AA80" s="2">
        <v>5.2986509999999997E-3</v>
      </c>
      <c r="AB80" s="2">
        <v>1.200565E-2</v>
      </c>
      <c r="AC80" s="2">
        <v>7.4424900000000004E-3</v>
      </c>
      <c r="AD80" s="2">
        <v>5.0916499999999996E-3</v>
      </c>
      <c r="AE80" s="2">
        <v>4.4699869999999999E-3</v>
      </c>
      <c r="AF80" s="2">
        <v>6.0076460000000002E-3</v>
      </c>
      <c r="AG80" s="2">
        <v>6.5326630000000002E-3</v>
      </c>
      <c r="AH80" s="2">
        <v>7.5757580000000001E-3</v>
      </c>
      <c r="AI80" s="2">
        <v>8.0862529999999998E-3</v>
      </c>
      <c r="AJ80" s="2">
        <v>1.4065640000000001E-2</v>
      </c>
      <c r="AK80" s="2">
        <v>6.4759850000000001E-3</v>
      </c>
      <c r="AL80" s="2">
        <v>8.7193459999999993E-3</v>
      </c>
      <c r="AM80" s="2">
        <v>9.0689240000000008E-3</v>
      </c>
      <c r="AN80" s="2">
        <v>5.5248620000000002E-3</v>
      </c>
      <c r="AO80" s="2">
        <v>8.5728690000000003E-3</v>
      </c>
    </row>
    <row r="81" spans="1:41">
      <c r="A81" s="2" t="s">
        <v>295</v>
      </c>
      <c r="B81" s="2" t="s">
        <v>28</v>
      </c>
      <c r="C81" s="2">
        <v>0.51416495399999995</v>
      </c>
      <c r="D81" s="2">
        <v>0.54761904800000005</v>
      </c>
      <c r="E81" s="2">
        <v>24</v>
      </c>
      <c r="F81" s="2">
        <v>31</v>
      </c>
      <c r="G81" s="2">
        <v>0.222222222</v>
      </c>
      <c r="H81" s="2">
        <v>21</v>
      </c>
      <c r="I81" s="2">
        <v>34</v>
      </c>
      <c r="J81" s="2">
        <v>0.30952381000000001</v>
      </c>
      <c r="K81" s="2">
        <v>22</v>
      </c>
      <c r="L81" s="2">
        <v>33</v>
      </c>
      <c r="M81" s="2">
        <v>0.69047619000000005</v>
      </c>
      <c r="N81" s="2">
        <v>25</v>
      </c>
      <c r="O81" s="2">
        <v>30</v>
      </c>
      <c r="P81" s="2">
        <v>1</v>
      </c>
      <c r="Q81" s="2">
        <v>28</v>
      </c>
      <c r="R81" s="2">
        <f t="shared" si="2"/>
        <v>27</v>
      </c>
      <c r="S81" s="2">
        <v>0.54761904800000005</v>
      </c>
      <c r="T81" s="2">
        <v>31</v>
      </c>
      <c r="U81" s="2">
        <v>24</v>
      </c>
      <c r="V81" s="2">
        <v>2.9296880000000002E-3</v>
      </c>
      <c r="W81" s="2">
        <v>3.2537960000000002E-3</v>
      </c>
      <c r="X81" s="2">
        <v>2.5078370000000002E-3</v>
      </c>
      <c r="Y81" s="2">
        <v>3.6036039999999998E-3</v>
      </c>
      <c r="Z81" s="2">
        <v>2.7309970000000002E-3</v>
      </c>
      <c r="AA81" s="2">
        <v>2.8901729999999998E-3</v>
      </c>
      <c r="AB81" s="2">
        <v>3.531073E-3</v>
      </c>
      <c r="AC81" s="2">
        <v>2.7063600000000001E-3</v>
      </c>
      <c r="AD81" s="2">
        <v>3.5641549999999998E-3</v>
      </c>
      <c r="AE81" s="2">
        <v>5.1085569999999997E-3</v>
      </c>
      <c r="AF81" s="2">
        <v>3.2768979999999999E-3</v>
      </c>
      <c r="AG81" s="2">
        <v>2.0100500000000002E-3</v>
      </c>
      <c r="AH81" s="2">
        <v>6.9444440000000001E-3</v>
      </c>
      <c r="AI81" s="2">
        <v>4.0431269999999997E-3</v>
      </c>
      <c r="AJ81" s="2">
        <v>4.0187540000000002E-3</v>
      </c>
      <c r="AK81" s="2">
        <v>2.6983269999999999E-3</v>
      </c>
      <c r="AL81" s="2">
        <v>3.2697550000000001E-3</v>
      </c>
      <c r="AM81" s="2">
        <v>4.2321640000000001E-3</v>
      </c>
      <c r="AN81" s="2">
        <v>3.6832409999999999E-3</v>
      </c>
      <c r="AO81" s="2">
        <v>3.0257190000000001E-3</v>
      </c>
    </row>
    <row r="82" spans="1:41">
      <c r="A82" s="2" t="s">
        <v>297</v>
      </c>
      <c r="B82" s="2" t="s">
        <v>28</v>
      </c>
      <c r="C82" s="2">
        <v>0.52746026999999995</v>
      </c>
      <c r="D82" s="2">
        <v>0.84126984100000002</v>
      </c>
      <c r="E82" s="2">
        <v>26</v>
      </c>
      <c r="F82" s="2">
        <v>29</v>
      </c>
      <c r="G82" s="2">
        <v>0.54761904800000005</v>
      </c>
      <c r="H82" s="2">
        <v>31</v>
      </c>
      <c r="I82" s="2">
        <v>24</v>
      </c>
      <c r="J82" s="2">
        <v>0.30952381000000001</v>
      </c>
      <c r="K82" s="2">
        <v>22</v>
      </c>
      <c r="L82" s="2">
        <v>33</v>
      </c>
      <c r="M82" s="2">
        <v>0.69047619000000005</v>
      </c>
      <c r="N82" s="2">
        <v>30</v>
      </c>
      <c r="O82" s="2">
        <v>25</v>
      </c>
      <c r="P82" s="2">
        <v>1</v>
      </c>
      <c r="Q82" s="2">
        <v>27</v>
      </c>
      <c r="R82" s="2">
        <f t="shared" si="2"/>
        <v>28</v>
      </c>
      <c r="S82" s="2">
        <v>0.150793651</v>
      </c>
      <c r="T82" s="2">
        <v>20</v>
      </c>
      <c r="U82" s="2">
        <v>35</v>
      </c>
      <c r="V82" s="2">
        <v>3.125E-2</v>
      </c>
      <c r="W82" s="2">
        <v>3.0368763999999999E-2</v>
      </c>
      <c r="X82" s="2">
        <v>2.1943574E-2</v>
      </c>
      <c r="Y82" s="2">
        <v>2.4624625000000001E-2</v>
      </c>
      <c r="Z82" s="2">
        <v>2.9585798999999999E-2</v>
      </c>
      <c r="AA82" s="2">
        <v>3.8535645E-2</v>
      </c>
      <c r="AB82" s="2">
        <v>2.4011299E-2</v>
      </c>
      <c r="AC82" s="2">
        <v>2.7740188999999998E-2</v>
      </c>
      <c r="AD82" s="2">
        <v>3.2586558000000002E-2</v>
      </c>
      <c r="AE82" s="2">
        <v>2.2349936000000001E-2</v>
      </c>
      <c r="AF82" s="2">
        <v>2.9492081E-2</v>
      </c>
      <c r="AG82" s="2">
        <v>3.0150753999999998E-2</v>
      </c>
      <c r="AH82" s="2">
        <v>2.7146465000000002E-2</v>
      </c>
      <c r="AI82" s="2">
        <v>1.8867925000000001E-2</v>
      </c>
      <c r="AJ82" s="2">
        <v>2.7461487E-2</v>
      </c>
      <c r="AK82" s="2">
        <v>2.9681597000000001E-2</v>
      </c>
      <c r="AL82" s="2">
        <v>3.2152589000000002E-2</v>
      </c>
      <c r="AM82" s="2">
        <v>2.2974607000000001E-2</v>
      </c>
      <c r="AN82" s="2">
        <v>3.1307551000000003E-2</v>
      </c>
      <c r="AO82" s="2">
        <v>3.0761473000000001E-2</v>
      </c>
    </row>
    <row r="83" spans="1:41">
      <c r="A83" s="2" t="s">
        <v>273</v>
      </c>
      <c r="B83" s="2" t="s">
        <v>28</v>
      </c>
      <c r="C83" s="2">
        <v>0.78190422400000004</v>
      </c>
      <c r="D83" s="2">
        <v>0.84126984100000002</v>
      </c>
      <c r="E83" s="2">
        <v>26</v>
      </c>
      <c r="F83" s="2">
        <v>29</v>
      </c>
      <c r="G83" s="2">
        <v>1</v>
      </c>
      <c r="H83" s="2">
        <v>27</v>
      </c>
      <c r="I83" s="2">
        <v>28</v>
      </c>
      <c r="J83" s="2">
        <v>0.30952381000000001</v>
      </c>
      <c r="K83" s="2">
        <v>22</v>
      </c>
      <c r="L83" s="2">
        <v>33</v>
      </c>
      <c r="M83" s="2">
        <v>1</v>
      </c>
      <c r="N83" s="2">
        <v>28</v>
      </c>
      <c r="O83" s="2">
        <v>27</v>
      </c>
      <c r="P83" s="2">
        <v>1</v>
      </c>
      <c r="Q83" s="2">
        <v>27</v>
      </c>
      <c r="R83" s="2">
        <f t="shared" si="2"/>
        <v>28</v>
      </c>
      <c r="S83" s="2">
        <v>0.42063492099999999</v>
      </c>
      <c r="T83" s="2">
        <v>23</v>
      </c>
      <c r="U83" s="2">
        <v>32</v>
      </c>
      <c r="V83" s="2">
        <v>3.4667969E-2</v>
      </c>
      <c r="W83" s="2">
        <v>3.308026E-2</v>
      </c>
      <c r="X83" s="2">
        <v>2.6332287999999999E-2</v>
      </c>
      <c r="Y83" s="2">
        <v>2.8828829E-2</v>
      </c>
      <c r="Z83" s="2">
        <v>3.2771962000000002E-2</v>
      </c>
      <c r="AA83" s="2">
        <v>4.0944122999999999E-2</v>
      </c>
      <c r="AB83" s="2">
        <v>2.8954802000000002E-2</v>
      </c>
      <c r="AC83" s="2">
        <v>3.1123139000000001E-2</v>
      </c>
      <c r="AD83" s="2">
        <v>3.6659878E-2</v>
      </c>
      <c r="AE83" s="2">
        <v>2.5542783999999999E-2</v>
      </c>
      <c r="AF83" s="2">
        <v>3.113053E-2</v>
      </c>
      <c r="AG83" s="2">
        <v>3.3165829000000001E-2</v>
      </c>
      <c r="AH83" s="2">
        <v>3.7247475000000002E-2</v>
      </c>
      <c r="AI83" s="2">
        <v>2.1563341999999999E-2</v>
      </c>
      <c r="AJ83" s="2">
        <v>3.0810449E-2</v>
      </c>
      <c r="AK83" s="2">
        <v>3.3998921000000001E-2</v>
      </c>
      <c r="AL83" s="2">
        <v>3.5967302E-2</v>
      </c>
      <c r="AM83" s="2">
        <v>2.7811366000000001E-2</v>
      </c>
      <c r="AN83" s="2">
        <v>3.4376917999999999E-2</v>
      </c>
      <c r="AO83" s="2">
        <v>3.3787191000000001E-2</v>
      </c>
    </row>
    <row r="84" spans="1:41">
      <c r="A84" s="2" t="s">
        <v>274</v>
      </c>
      <c r="B84" s="2" t="s">
        <v>36</v>
      </c>
      <c r="C84" s="2">
        <v>0.78742871599999997</v>
      </c>
      <c r="D84" s="2">
        <v>0.84126984100000002</v>
      </c>
      <c r="E84" s="2">
        <v>26</v>
      </c>
      <c r="F84" s="2">
        <v>29</v>
      </c>
      <c r="G84" s="2">
        <v>0.84126984100000002</v>
      </c>
      <c r="H84" s="2">
        <v>29</v>
      </c>
      <c r="I84" s="2">
        <v>26</v>
      </c>
      <c r="J84" s="2">
        <v>0.30952381000000001</v>
      </c>
      <c r="K84" s="2">
        <v>22</v>
      </c>
      <c r="L84" s="2">
        <v>33</v>
      </c>
      <c r="M84" s="2">
        <v>1</v>
      </c>
      <c r="N84" s="2">
        <v>28</v>
      </c>
      <c r="O84" s="2">
        <v>27</v>
      </c>
      <c r="P84" s="2">
        <v>1</v>
      </c>
      <c r="Q84" s="2">
        <v>27</v>
      </c>
      <c r="R84" s="2">
        <f t="shared" si="2"/>
        <v>28</v>
      </c>
      <c r="S84" s="2">
        <v>0.42063492099999999</v>
      </c>
      <c r="T84" s="2">
        <v>23</v>
      </c>
      <c r="U84" s="2">
        <v>32</v>
      </c>
      <c r="V84" s="2">
        <v>3.4667969E-2</v>
      </c>
      <c r="W84" s="2">
        <v>3.308026E-2</v>
      </c>
      <c r="X84" s="2">
        <v>2.6332287999999999E-2</v>
      </c>
      <c r="Y84" s="2">
        <v>2.8828829E-2</v>
      </c>
      <c r="Z84" s="2">
        <v>3.2771962000000002E-2</v>
      </c>
      <c r="AA84" s="2">
        <v>4.0944122999999999E-2</v>
      </c>
      <c r="AB84" s="2">
        <v>2.8954802000000002E-2</v>
      </c>
      <c r="AC84" s="2">
        <v>3.1123139000000001E-2</v>
      </c>
      <c r="AD84" s="2">
        <v>3.6659878E-2</v>
      </c>
      <c r="AE84" s="2">
        <v>2.5542783999999999E-2</v>
      </c>
      <c r="AF84" s="2">
        <v>3.113053E-2</v>
      </c>
      <c r="AG84" s="2">
        <v>3.2663316999999997E-2</v>
      </c>
      <c r="AH84" s="2">
        <v>3.7247475000000002E-2</v>
      </c>
      <c r="AI84" s="2">
        <v>2.1563341999999999E-2</v>
      </c>
      <c r="AJ84" s="2">
        <v>3.0810449E-2</v>
      </c>
      <c r="AK84" s="2">
        <v>3.4538586000000003E-2</v>
      </c>
      <c r="AL84" s="2">
        <v>3.5967302E-2</v>
      </c>
      <c r="AM84" s="2">
        <v>2.7811366000000001E-2</v>
      </c>
      <c r="AN84" s="2">
        <v>3.4376917999999999E-2</v>
      </c>
      <c r="AO84" s="2">
        <v>3.3787191000000001E-2</v>
      </c>
    </row>
    <row r="85" spans="1:41">
      <c r="A85" s="2" t="s">
        <v>275</v>
      </c>
      <c r="B85" s="2" t="s">
        <v>40</v>
      </c>
      <c r="C85" s="2">
        <v>0.78742871599999997</v>
      </c>
      <c r="D85" s="2">
        <v>0.84126984100000002</v>
      </c>
      <c r="E85" s="2">
        <v>26</v>
      </c>
      <c r="F85" s="2">
        <v>29</v>
      </c>
      <c r="G85" s="2">
        <v>0.84126984100000002</v>
      </c>
      <c r="H85" s="2">
        <v>29</v>
      </c>
      <c r="I85" s="2">
        <v>26</v>
      </c>
      <c r="J85" s="2">
        <v>0.30952381000000001</v>
      </c>
      <c r="K85" s="2">
        <v>22</v>
      </c>
      <c r="L85" s="2">
        <v>33</v>
      </c>
      <c r="M85" s="2">
        <v>1</v>
      </c>
      <c r="N85" s="2">
        <v>28</v>
      </c>
      <c r="O85" s="2">
        <v>27</v>
      </c>
      <c r="P85" s="2">
        <v>1</v>
      </c>
      <c r="Q85" s="2">
        <v>27</v>
      </c>
      <c r="R85" s="2">
        <f t="shared" si="2"/>
        <v>28</v>
      </c>
      <c r="S85" s="2">
        <v>0.42063492099999999</v>
      </c>
      <c r="T85" s="2">
        <v>23</v>
      </c>
      <c r="U85" s="2">
        <v>32</v>
      </c>
      <c r="V85" s="2">
        <v>3.4667969E-2</v>
      </c>
      <c r="W85" s="2">
        <v>3.308026E-2</v>
      </c>
      <c r="X85" s="2">
        <v>2.6332287999999999E-2</v>
      </c>
      <c r="Y85" s="2">
        <v>2.8828829E-2</v>
      </c>
      <c r="Z85" s="2">
        <v>3.2771962000000002E-2</v>
      </c>
      <c r="AA85" s="2">
        <v>4.0944122999999999E-2</v>
      </c>
      <c r="AB85" s="2">
        <v>2.8954802000000002E-2</v>
      </c>
      <c r="AC85" s="2">
        <v>3.1123139000000001E-2</v>
      </c>
      <c r="AD85" s="2">
        <v>3.6659878E-2</v>
      </c>
      <c r="AE85" s="2">
        <v>2.5542783999999999E-2</v>
      </c>
      <c r="AF85" s="2">
        <v>3.113053E-2</v>
      </c>
      <c r="AG85" s="2">
        <v>3.2663316999999997E-2</v>
      </c>
      <c r="AH85" s="2">
        <v>3.7247475000000002E-2</v>
      </c>
      <c r="AI85" s="2">
        <v>2.1563341999999999E-2</v>
      </c>
      <c r="AJ85" s="2">
        <v>3.0810449E-2</v>
      </c>
      <c r="AK85" s="2">
        <v>3.4538586000000003E-2</v>
      </c>
      <c r="AL85" s="2">
        <v>3.5967302E-2</v>
      </c>
      <c r="AM85" s="2">
        <v>2.7811366000000001E-2</v>
      </c>
      <c r="AN85" s="2">
        <v>3.4376917999999999E-2</v>
      </c>
      <c r="AO85" s="2">
        <v>3.3787191000000001E-2</v>
      </c>
    </row>
    <row r="86" spans="1:41">
      <c r="A86" s="2" t="s">
        <v>172</v>
      </c>
      <c r="B86" s="2" t="s">
        <v>160</v>
      </c>
      <c r="C86" s="2">
        <v>1.3166116E-2</v>
      </c>
      <c r="D86" s="2">
        <v>7.9365080000000001E-3</v>
      </c>
      <c r="E86" s="2">
        <v>40</v>
      </c>
      <c r="F86" s="2">
        <v>15</v>
      </c>
      <c r="G86" s="2">
        <v>9.5238094999999995E-2</v>
      </c>
      <c r="H86" s="2">
        <v>36</v>
      </c>
      <c r="I86" s="2">
        <v>19</v>
      </c>
      <c r="J86" s="2">
        <v>0.42063492099999999</v>
      </c>
      <c r="K86" s="2">
        <v>32</v>
      </c>
      <c r="L86" s="2">
        <v>23</v>
      </c>
      <c r="M86" s="2">
        <v>0.222222222</v>
      </c>
      <c r="N86" s="2">
        <v>21</v>
      </c>
      <c r="O86" s="2">
        <v>34</v>
      </c>
      <c r="P86" s="2">
        <v>7.9365079365079361E-3</v>
      </c>
      <c r="Q86" s="2">
        <v>15</v>
      </c>
      <c r="R86" s="2">
        <f t="shared" si="2"/>
        <v>40</v>
      </c>
      <c r="S86" s="2">
        <v>0.30952381000000001</v>
      </c>
      <c r="T86" s="2">
        <v>22</v>
      </c>
      <c r="U86" s="2">
        <v>33</v>
      </c>
      <c r="V86" s="2">
        <v>6.3476560000000001E-3</v>
      </c>
      <c r="W86" s="2">
        <v>7.0498920000000003E-3</v>
      </c>
      <c r="X86" s="2">
        <v>5.0156740000000003E-3</v>
      </c>
      <c r="Y86" s="2">
        <v>6.6066069999999996E-3</v>
      </c>
      <c r="Z86" s="2">
        <v>5.9171600000000003E-3</v>
      </c>
      <c r="AA86" s="2">
        <v>3.371869E-3</v>
      </c>
      <c r="AB86" s="2">
        <v>4.9435030000000001E-3</v>
      </c>
      <c r="AC86" s="2">
        <v>2.7063600000000001E-3</v>
      </c>
      <c r="AD86" s="2">
        <v>4.0733200000000001E-3</v>
      </c>
      <c r="AE86" s="2">
        <v>3.8314180000000001E-3</v>
      </c>
      <c r="AF86" s="2">
        <v>5.4614959999999997E-3</v>
      </c>
      <c r="AG86" s="2">
        <v>6.5326630000000002E-3</v>
      </c>
      <c r="AH86" s="2">
        <v>3.7878790000000001E-3</v>
      </c>
      <c r="AI86" s="2">
        <v>4.7169810000000003E-3</v>
      </c>
      <c r="AJ86" s="2">
        <v>4.0187540000000002E-3</v>
      </c>
      <c r="AK86" s="2">
        <v>5.3966539999999999E-3</v>
      </c>
      <c r="AL86" s="2">
        <v>5.9945500000000004E-3</v>
      </c>
      <c r="AM86" s="2">
        <v>5.4413539999999998E-3</v>
      </c>
      <c r="AN86" s="2">
        <v>6.1387350000000002E-3</v>
      </c>
      <c r="AO86" s="2">
        <v>6.0514369999999998E-3</v>
      </c>
    </row>
    <row r="87" spans="1:41">
      <c r="A87" s="2" t="s">
        <v>204</v>
      </c>
      <c r="B87" s="2" t="s">
        <v>158</v>
      </c>
      <c r="C87" s="2">
        <v>2.5193980000000001E-2</v>
      </c>
      <c r="D87" s="2">
        <v>0.222222222</v>
      </c>
      <c r="E87" s="2">
        <v>34</v>
      </c>
      <c r="F87" s="2">
        <v>21</v>
      </c>
      <c r="G87" s="2">
        <v>7.9365080000000001E-3</v>
      </c>
      <c r="H87" s="2">
        <v>40</v>
      </c>
      <c r="I87" s="2">
        <v>15</v>
      </c>
      <c r="J87" s="2">
        <v>0.42063492099999999</v>
      </c>
      <c r="K87" s="2">
        <v>23</v>
      </c>
      <c r="L87" s="2">
        <v>32</v>
      </c>
      <c r="M87" s="2">
        <v>9.5238094999999995E-2</v>
      </c>
      <c r="N87" s="2">
        <v>36</v>
      </c>
      <c r="O87" s="2">
        <v>19</v>
      </c>
      <c r="P87" s="2">
        <v>0.15079365079365079</v>
      </c>
      <c r="Q87" s="2">
        <v>20</v>
      </c>
      <c r="R87" s="2">
        <f t="shared" si="2"/>
        <v>35</v>
      </c>
      <c r="S87" s="2">
        <v>5.5555555999999999E-2</v>
      </c>
      <c r="T87" s="2">
        <v>18</v>
      </c>
      <c r="U87" s="2">
        <v>37</v>
      </c>
      <c r="V87" s="2">
        <v>2.4414060000000001E-3</v>
      </c>
      <c r="W87" s="2">
        <v>2.1691969999999999E-3</v>
      </c>
      <c r="X87" s="2">
        <v>1.8808780000000001E-3</v>
      </c>
      <c r="Y87" s="2">
        <v>1.8018019999999999E-3</v>
      </c>
      <c r="Z87" s="2">
        <v>2.2758309999999999E-3</v>
      </c>
      <c r="AA87" s="2">
        <v>1.9267819999999999E-3</v>
      </c>
      <c r="AB87" s="2">
        <v>2.1186439999999998E-3</v>
      </c>
      <c r="AC87" s="2">
        <v>1.3531800000000001E-3</v>
      </c>
      <c r="AD87" s="2">
        <v>2.03666E-3</v>
      </c>
      <c r="AE87" s="2">
        <v>1.2771390000000001E-3</v>
      </c>
      <c r="AF87" s="2">
        <v>1.6384489999999999E-3</v>
      </c>
      <c r="AG87" s="2">
        <v>1.5075380000000001E-3</v>
      </c>
      <c r="AH87" s="2">
        <v>1.262626E-3</v>
      </c>
      <c r="AI87" s="2">
        <v>6.7385399999999999E-4</v>
      </c>
      <c r="AJ87" s="2">
        <v>6.69792E-4</v>
      </c>
      <c r="AK87" s="2">
        <v>2.6983269999999999E-3</v>
      </c>
      <c r="AL87" s="2">
        <v>2.179837E-3</v>
      </c>
      <c r="AM87" s="2">
        <v>2.4183799999999999E-3</v>
      </c>
      <c r="AN87" s="2">
        <v>1.227747E-3</v>
      </c>
      <c r="AO87" s="2">
        <v>2.5214320000000001E-3</v>
      </c>
    </row>
    <row r="88" spans="1:41">
      <c r="A88" s="2" t="s">
        <v>220</v>
      </c>
      <c r="B88" s="2" t="s">
        <v>164</v>
      </c>
      <c r="C88" s="2">
        <v>6.3006329999999999E-2</v>
      </c>
      <c r="D88" s="2">
        <v>5.5555555999999999E-2</v>
      </c>
      <c r="E88" s="2">
        <v>18</v>
      </c>
      <c r="F88" s="2">
        <v>37</v>
      </c>
      <c r="G88" s="2">
        <v>0.69047619000000005</v>
      </c>
      <c r="H88" s="2">
        <v>25</v>
      </c>
      <c r="I88" s="2">
        <v>30</v>
      </c>
      <c r="J88" s="2">
        <v>0.42063492099999999</v>
      </c>
      <c r="K88" s="2">
        <v>32</v>
      </c>
      <c r="L88" s="2">
        <v>23</v>
      </c>
      <c r="M88" s="2">
        <v>0.222222222</v>
      </c>
      <c r="N88" s="2">
        <v>34</v>
      </c>
      <c r="O88" s="2">
        <v>21</v>
      </c>
      <c r="P88" s="2">
        <v>1.5873015873015872E-2</v>
      </c>
      <c r="Q88" s="2">
        <v>39</v>
      </c>
      <c r="R88" s="2">
        <f t="shared" si="2"/>
        <v>16</v>
      </c>
      <c r="S88" s="2">
        <v>0.30952381000000001</v>
      </c>
      <c r="T88" s="2">
        <v>33</v>
      </c>
      <c r="U88" s="2">
        <v>22</v>
      </c>
      <c r="V88" s="2">
        <v>1.4648440000000001E-3</v>
      </c>
      <c r="W88" s="2">
        <v>1.6268980000000001E-3</v>
      </c>
      <c r="X88" s="2">
        <v>6.2695899999999996E-4</v>
      </c>
      <c r="Y88" s="2">
        <v>1.8018019999999999E-3</v>
      </c>
      <c r="Z88" s="2">
        <v>1.3654979999999999E-3</v>
      </c>
      <c r="AA88" s="2">
        <v>1.4450870000000001E-3</v>
      </c>
      <c r="AB88" s="2">
        <v>5.6497179999999998E-3</v>
      </c>
      <c r="AC88" s="2">
        <v>6.0893099999999997E-3</v>
      </c>
      <c r="AD88" s="2">
        <v>2.03666E-3</v>
      </c>
      <c r="AE88" s="2">
        <v>1.915709E-3</v>
      </c>
      <c r="AF88" s="2">
        <v>1.0922989999999999E-3</v>
      </c>
      <c r="AG88" s="2">
        <v>1.5075380000000001E-3</v>
      </c>
      <c r="AH88" s="2">
        <v>6.3131299999999999E-4</v>
      </c>
      <c r="AI88" s="2">
        <v>2.0215630000000001E-3</v>
      </c>
      <c r="AJ88" s="2">
        <v>2.6791689999999999E-3</v>
      </c>
      <c r="AK88" s="2">
        <v>1.079331E-3</v>
      </c>
      <c r="AL88" s="2">
        <v>1.089918E-3</v>
      </c>
      <c r="AM88" s="2">
        <v>1.20919E-3</v>
      </c>
      <c r="AN88" s="2">
        <v>1.8416210000000001E-3</v>
      </c>
      <c r="AO88" s="2">
        <v>5.0428599999999995E-4</v>
      </c>
    </row>
    <row r="89" spans="1:41">
      <c r="A89" s="2" t="s">
        <v>227</v>
      </c>
      <c r="B89" s="2" t="s">
        <v>162</v>
      </c>
      <c r="C89" s="2">
        <v>7.4115791E-2</v>
      </c>
      <c r="D89" s="2">
        <v>3.1746032E-2</v>
      </c>
      <c r="E89" s="2">
        <v>17</v>
      </c>
      <c r="F89" s="2">
        <v>38</v>
      </c>
      <c r="G89" s="2">
        <v>1</v>
      </c>
      <c r="H89" s="2">
        <v>28</v>
      </c>
      <c r="I89" s="2">
        <v>27</v>
      </c>
      <c r="J89" s="2">
        <v>0.42063492099999999</v>
      </c>
      <c r="K89" s="2">
        <v>23</v>
      </c>
      <c r="L89" s="2">
        <v>32</v>
      </c>
      <c r="M89" s="2">
        <v>3.1746032E-2</v>
      </c>
      <c r="N89" s="2">
        <v>38</v>
      </c>
      <c r="O89" s="2">
        <v>17</v>
      </c>
      <c r="P89" s="2">
        <v>0.22222222222222221</v>
      </c>
      <c r="Q89" s="2">
        <v>34</v>
      </c>
      <c r="R89" s="2">
        <f t="shared" si="2"/>
        <v>21</v>
      </c>
      <c r="S89" s="2">
        <v>0.42063492099999999</v>
      </c>
      <c r="T89" s="2">
        <v>23</v>
      </c>
      <c r="U89" s="2">
        <v>32</v>
      </c>
      <c r="V89" s="2">
        <v>1.4648440000000001E-3</v>
      </c>
      <c r="W89" s="2">
        <v>1.6268980000000001E-3</v>
      </c>
      <c r="X89" s="2">
        <v>6.2695899999999996E-4</v>
      </c>
      <c r="Y89" s="2">
        <v>1.8018019999999999E-3</v>
      </c>
      <c r="Z89" s="2">
        <v>1.3654979999999999E-3</v>
      </c>
      <c r="AA89" s="2">
        <v>1.9267819999999999E-3</v>
      </c>
      <c r="AB89" s="2">
        <v>4.9435030000000001E-3</v>
      </c>
      <c r="AC89" s="2">
        <v>2.7063600000000001E-3</v>
      </c>
      <c r="AD89" s="2">
        <v>1.527495E-3</v>
      </c>
      <c r="AE89" s="2">
        <v>1.915709E-3</v>
      </c>
      <c r="AF89" s="2">
        <v>1.6384489999999999E-3</v>
      </c>
      <c r="AG89" s="2">
        <v>1.0050250000000001E-3</v>
      </c>
      <c r="AH89" s="2">
        <v>1.8939390000000001E-3</v>
      </c>
      <c r="AI89" s="2">
        <v>6.7385399999999999E-4</v>
      </c>
      <c r="AJ89" s="2">
        <v>1.3395849999999999E-3</v>
      </c>
      <c r="AK89" s="2">
        <v>1.6189959999999999E-3</v>
      </c>
      <c r="AL89" s="2">
        <v>1.089918E-3</v>
      </c>
      <c r="AM89" s="2">
        <v>3.0229749999999998E-3</v>
      </c>
      <c r="AN89" s="2">
        <v>1.8416210000000001E-3</v>
      </c>
      <c r="AO89" s="2">
        <v>1.5128590000000001E-3</v>
      </c>
    </row>
    <row r="90" spans="1:41">
      <c r="A90" s="2" t="s">
        <v>233</v>
      </c>
      <c r="B90" s="2" t="s">
        <v>50</v>
      </c>
      <c r="C90" s="2">
        <v>0.100248805</v>
      </c>
      <c r="D90" s="2">
        <v>5.5555555999999999E-2</v>
      </c>
      <c r="E90" s="2">
        <v>37</v>
      </c>
      <c r="F90" s="2">
        <v>18</v>
      </c>
      <c r="G90" s="2">
        <v>0.84126984100000002</v>
      </c>
      <c r="H90" s="2">
        <v>26</v>
      </c>
      <c r="I90" s="2">
        <v>29</v>
      </c>
      <c r="J90" s="2">
        <v>0.42063492099999999</v>
      </c>
      <c r="K90" s="2">
        <v>32</v>
      </c>
      <c r="L90" s="2">
        <v>23</v>
      </c>
      <c r="M90" s="2">
        <v>5.5555555999999999E-2</v>
      </c>
      <c r="N90" s="2">
        <v>18</v>
      </c>
      <c r="O90" s="2">
        <v>37</v>
      </c>
      <c r="P90" s="2">
        <v>0.30952380952380953</v>
      </c>
      <c r="Q90" s="2">
        <v>22</v>
      </c>
      <c r="R90" s="2">
        <f t="shared" si="2"/>
        <v>33</v>
      </c>
      <c r="S90" s="2">
        <v>0.222222222</v>
      </c>
      <c r="T90" s="2">
        <v>34</v>
      </c>
      <c r="U90" s="2">
        <v>21</v>
      </c>
      <c r="V90" s="2">
        <v>1.4648440000000001E-3</v>
      </c>
      <c r="W90" s="2">
        <v>1.6268980000000001E-3</v>
      </c>
      <c r="X90" s="2">
        <v>1.8808780000000001E-3</v>
      </c>
      <c r="Y90" s="2">
        <v>1.8018019999999999E-3</v>
      </c>
      <c r="Z90" s="2">
        <v>9.1033200000000002E-4</v>
      </c>
      <c r="AA90" s="2">
        <v>9.6339099999999997E-4</v>
      </c>
      <c r="AB90" s="2">
        <v>7.0621499999999995E-4</v>
      </c>
      <c r="AC90" s="2">
        <v>6.7659000000000003E-4</v>
      </c>
      <c r="AD90" s="2">
        <v>1.527495E-3</v>
      </c>
      <c r="AE90" s="4">
        <v>6.3899999999999995E-5</v>
      </c>
      <c r="AF90" s="2">
        <v>1.0922989999999999E-3</v>
      </c>
      <c r="AG90" s="2">
        <v>1.5075380000000001E-3</v>
      </c>
      <c r="AH90" s="2">
        <v>1.8939390000000001E-3</v>
      </c>
      <c r="AI90" s="2">
        <v>2.6954180000000002E-3</v>
      </c>
      <c r="AJ90" s="2">
        <v>1.3395849999999999E-3</v>
      </c>
      <c r="AK90" s="2">
        <v>1.079331E-3</v>
      </c>
      <c r="AL90" s="2">
        <v>5.4495900000000002E-4</v>
      </c>
      <c r="AM90" s="2">
        <v>1.20919E-3</v>
      </c>
      <c r="AN90" s="2">
        <v>1.227747E-3</v>
      </c>
      <c r="AO90" s="2">
        <v>2.017146E-3</v>
      </c>
    </row>
    <row r="91" spans="1:41">
      <c r="A91" s="2" t="s">
        <v>279</v>
      </c>
      <c r="B91" s="2" t="s">
        <v>163</v>
      </c>
      <c r="C91" s="2">
        <v>0.13050076999999999</v>
      </c>
      <c r="D91" s="2">
        <v>0.30952381000000001</v>
      </c>
      <c r="E91" s="2">
        <v>33</v>
      </c>
      <c r="F91" s="2">
        <v>22</v>
      </c>
      <c r="G91" s="2">
        <v>1.5873016E-2</v>
      </c>
      <c r="H91" s="2">
        <v>39</v>
      </c>
      <c r="I91" s="2">
        <v>16</v>
      </c>
      <c r="J91" s="2">
        <v>0.42063492099999999</v>
      </c>
      <c r="K91" s="2">
        <v>32</v>
      </c>
      <c r="L91" s="2">
        <v>23</v>
      </c>
      <c r="M91" s="2">
        <v>0.42063492099999999</v>
      </c>
      <c r="N91" s="2">
        <v>32</v>
      </c>
      <c r="O91" s="2">
        <v>23</v>
      </c>
      <c r="P91" s="2">
        <v>0.84126984126984128</v>
      </c>
      <c r="Q91" s="2">
        <v>26</v>
      </c>
      <c r="R91" s="2">
        <f t="shared" si="2"/>
        <v>29</v>
      </c>
      <c r="S91" s="2">
        <v>0.222222222</v>
      </c>
      <c r="T91" s="2">
        <v>21</v>
      </c>
      <c r="U91" s="2">
        <v>34</v>
      </c>
      <c r="V91" s="2">
        <v>6.3476560000000001E-3</v>
      </c>
      <c r="W91" s="2">
        <v>7.0498920000000003E-3</v>
      </c>
      <c r="X91" s="2">
        <v>6.269592E-3</v>
      </c>
      <c r="Y91" s="2">
        <v>8.4084079999999992E-3</v>
      </c>
      <c r="Z91" s="2">
        <v>5.9171600000000003E-3</v>
      </c>
      <c r="AA91" s="2">
        <v>7.2254340000000002E-3</v>
      </c>
      <c r="AB91" s="2">
        <v>6.3559319999999999E-3</v>
      </c>
      <c r="AC91" s="2">
        <v>2.0297700000000002E-3</v>
      </c>
      <c r="AD91" s="2">
        <v>5.6008150000000003E-3</v>
      </c>
      <c r="AE91" s="2">
        <v>5.1085569999999997E-3</v>
      </c>
      <c r="AF91" s="2">
        <v>6.0076460000000002E-3</v>
      </c>
      <c r="AG91" s="2">
        <v>5.0251260000000004E-3</v>
      </c>
      <c r="AH91" s="2">
        <v>4.4191919999999997E-3</v>
      </c>
      <c r="AI91" s="2">
        <v>5.3908360000000004E-3</v>
      </c>
      <c r="AJ91" s="2">
        <v>4.0187540000000002E-3</v>
      </c>
      <c r="AK91" s="2">
        <v>4.8569889999999999E-3</v>
      </c>
      <c r="AL91" s="2">
        <v>6.5395100000000001E-3</v>
      </c>
      <c r="AM91" s="2">
        <v>6.0459490000000001E-3</v>
      </c>
      <c r="AN91" s="2">
        <v>4.9109879999999998E-3</v>
      </c>
      <c r="AO91" s="2">
        <v>7.5642970000000002E-3</v>
      </c>
    </row>
    <row r="92" spans="1:41">
      <c r="A92" s="2" t="s">
        <v>205</v>
      </c>
      <c r="B92" s="2" t="s">
        <v>60</v>
      </c>
      <c r="C92" s="2">
        <v>0.14192179899999999</v>
      </c>
      <c r="D92" s="2">
        <v>0.42063492099999999</v>
      </c>
      <c r="E92" s="2">
        <v>32</v>
      </c>
      <c r="F92" s="2">
        <v>23</v>
      </c>
      <c r="G92" s="2">
        <v>0.150793651</v>
      </c>
      <c r="H92" s="2">
        <v>20</v>
      </c>
      <c r="I92" s="2">
        <v>35</v>
      </c>
      <c r="J92" s="2">
        <v>0.42063492099999999</v>
      </c>
      <c r="K92" s="2">
        <v>23</v>
      </c>
      <c r="L92" s="2">
        <v>32</v>
      </c>
      <c r="M92" s="2">
        <v>9.5238094999999995E-2</v>
      </c>
      <c r="N92" s="2">
        <v>19</v>
      </c>
      <c r="O92" s="2">
        <v>36</v>
      </c>
      <c r="P92" s="2">
        <v>0.15079365079365079</v>
      </c>
      <c r="Q92" s="2">
        <v>20</v>
      </c>
      <c r="R92" s="2">
        <f t="shared" si="2"/>
        <v>35</v>
      </c>
      <c r="S92" s="2">
        <v>0.42063492099999999</v>
      </c>
      <c r="T92" s="2">
        <v>32</v>
      </c>
      <c r="U92" s="2">
        <v>23</v>
      </c>
      <c r="V92" s="2">
        <v>9.7656299999999995E-4</v>
      </c>
      <c r="W92" s="2">
        <v>1.6268980000000001E-3</v>
      </c>
      <c r="X92" s="2">
        <v>3.7617549999999999E-3</v>
      </c>
      <c r="Y92" s="2">
        <v>1.8018019999999999E-3</v>
      </c>
      <c r="Z92" s="2">
        <v>1.3654979999999999E-3</v>
      </c>
      <c r="AA92" s="2">
        <v>4.8169599999999999E-4</v>
      </c>
      <c r="AB92" s="2">
        <v>7.0621499999999995E-4</v>
      </c>
      <c r="AC92" s="2">
        <v>2.0297700000000002E-3</v>
      </c>
      <c r="AD92" s="2">
        <v>3.05499E-3</v>
      </c>
      <c r="AE92" s="2">
        <v>6.3856999999999998E-4</v>
      </c>
      <c r="AF92" s="2">
        <v>2.7307479999999999E-3</v>
      </c>
      <c r="AG92" s="2">
        <v>2.5125630000000002E-3</v>
      </c>
      <c r="AH92" s="2">
        <v>3.156566E-3</v>
      </c>
      <c r="AI92" s="2">
        <v>3.369272E-3</v>
      </c>
      <c r="AJ92" s="2">
        <v>2.0093770000000001E-3</v>
      </c>
      <c r="AK92" s="2">
        <v>2.6983269999999999E-3</v>
      </c>
      <c r="AL92" s="2">
        <v>1.089918E-3</v>
      </c>
      <c r="AM92" s="2">
        <v>2.4183799999999999E-3</v>
      </c>
      <c r="AN92" s="2">
        <v>3.0693679999999998E-3</v>
      </c>
      <c r="AO92" s="2">
        <v>2.5214320000000001E-3</v>
      </c>
    </row>
    <row r="93" spans="1:41">
      <c r="A93" s="2" t="s">
        <v>256</v>
      </c>
      <c r="B93" s="2" t="s">
        <v>71</v>
      </c>
      <c r="C93" s="2">
        <v>0.18840564400000001</v>
      </c>
      <c r="D93" s="2">
        <v>0.84126984100000002</v>
      </c>
      <c r="E93" s="2">
        <v>29</v>
      </c>
      <c r="F93" s="2">
        <v>26</v>
      </c>
      <c r="G93" s="2">
        <v>0.42063492099999999</v>
      </c>
      <c r="H93" s="2">
        <v>23</v>
      </c>
      <c r="I93" s="2">
        <v>32</v>
      </c>
      <c r="J93" s="2">
        <v>0.42063492099999999</v>
      </c>
      <c r="K93" s="2">
        <v>32</v>
      </c>
      <c r="L93" s="2">
        <v>23</v>
      </c>
      <c r="M93" s="2">
        <v>9.5238094999999995E-2</v>
      </c>
      <c r="N93" s="2">
        <v>19</v>
      </c>
      <c r="O93" s="2">
        <v>36</v>
      </c>
      <c r="P93" s="2">
        <v>0.69047619047619047</v>
      </c>
      <c r="Q93" s="2">
        <v>30</v>
      </c>
      <c r="R93" s="2">
        <f t="shared" si="2"/>
        <v>25</v>
      </c>
      <c r="S93" s="2">
        <v>5.5555555999999999E-2</v>
      </c>
      <c r="T93" s="2">
        <v>37</v>
      </c>
      <c r="U93" s="2">
        <v>18</v>
      </c>
      <c r="V93" s="2">
        <v>5.859375E-3</v>
      </c>
      <c r="W93" s="2">
        <v>5.965293E-3</v>
      </c>
      <c r="X93" s="2">
        <v>8.1504699999999999E-3</v>
      </c>
      <c r="Y93" s="2">
        <v>6.0060060000000004E-3</v>
      </c>
      <c r="Z93" s="2">
        <v>3.641329E-3</v>
      </c>
      <c r="AA93" s="2">
        <v>3.8535650000000002E-3</v>
      </c>
      <c r="AB93" s="2">
        <v>5.6497179999999998E-3</v>
      </c>
      <c r="AC93" s="2">
        <v>6.0893099999999997E-3</v>
      </c>
      <c r="AD93" s="2">
        <v>5.0916499999999996E-3</v>
      </c>
      <c r="AE93" s="2">
        <v>6.3856959999999997E-3</v>
      </c>
      <c r="AF93" s="2">
        <v>4.9153469999999996E-3</v>
      </c>
      <c r="AG93" s="2">
        <v>7.0351759999999998E-3</v>
      </c>
      <c r="AH93" s="2">
        <v>7.5757580000000001E-3</v>
      </c>
      <c r="AI93" s="2">
        <v>8.0862529999999998E-3</v>
      </c>
      <c r="AJ93" s="2">
        <v>8.0375080000000005E-3</v>
      </c>
      <c r="AK93" s="2">
        <v>3.7776580000000001E-3</v>
      </c>
      <c r="AL93" s="2">
        <v>5.4495910000000002E-3</v>
      </c>
      <c r="AM93" s="2">
        <v>5.4413539999999998E-3</v>
      </c>
      <c r="AN93" s="2">
        <v>6.7526089999999997E-3</v>
      </c>
      <c r="AO93" s="2">
        <v>4.5385779999999997E-3</v>
      </c>
    </row>
    <row r="94" spans="1:41">
      <c r="A94" s="2" t="s">
        <v>266</v>
      </c>
      <c r="B94" s="2" t="s">
        <v>85</v>
      </c>
      <c r="C94" s="2">
        <v>0.287899401</v>
      </c>
      <c r="D94" s="2">
        <v>0.54761904800000005</v>
      </c>
      <c r="E94" s="2">
        <v>31</v>
      </c>
      <c r="F94" s="2">
        <v>24</v>
      </c>
      <c r="G94" s="2">
        <v>0.84126984100000002</v>
      </c>
      <c r="H94" s="2">
        <v>26</v>
      </c>
      <c r="I94" s="2">
        <v>29</v>
      </c>
      <c r="J94" s="2">
        <v>0.42063492099999999</v>
      </c>
      <c r="K94" s="2">
        <v>23</v>
      </c>
      <c r="L94" s="2">
        <v>32</v>
      </c>
      <c r="M94" s="2">
        <v>0.69047619000000005</v>
      </c>
      <c r="N94" s="2">
        <v>25</v>
      </c>
      <c r="O94" s="2">
        <v>30</v>
      </c>
      <c r="P94" s="2">
        <v>3.1746031746031744E-2</v>
      </c>
      <c r="Q94" s="2">
        <v>17</v>
      </c>
      <c r="R94" s="2">
        <f t="shared" si="2"/>
        <v>38</v>
      </c>
      <c r="S94" s="2">
        <v>0.42063492099999999</v>
      </c>
      <c r="T94" s="2">
        <v>23</v>
      </c>
      <c r="U94" s="2">
        <v>32</v>
      </c>
      <c r="V94" s="2">
        <v>3.4179689999999999E-3</v>
      </c>
      <c r="W94" s="2">
        <v>2.1691969999999999E-3</v>
      </c>
      <c r="X94" s="2">
        <v>3.134796E-3</v>
      </c>
      <c r="Y94" s="2">
        <v>1.8018019999999999E-3</v>
      </c>
      <c r="Z94" s="2">
        <v>1.820665E-3</v>
      </c>
      <c r="AA94" s="2">
        <v>2.8901729999999998E-3</v>
      </c>
      <c r="AB94" s="2">
        <v>2.1186439999999998E-3</v>
      </c>
      <c r="AC94" s="2">
        <v>2.0297700000000002E-3</v>
      </c>
      <c r="AD94" s="2">
        <v>2.03666E-3</v>
      </c>
      <c r="AE94" s="2">
        <v>1.2771390000000001E-3</v>
      </c>
      <c r="AF94" s="2">
        <v>2.7307479999999999E-3</v>
      </c>
      <c r="AG94" s="2">
        <v>2.5125630000000002E-3</v>
      </c>
      <c r="AH94" s="2">
        <v>1.8939390000000001E-3</v>
      </c>
      <c r="AI94" s="2">
        <v>3.369272E-3</v>
      </c>
      <c r="AJ94" s="2">
        <v>2.0093770000000001E-3</v>
      </c>
      <c r="AK94" s="2">
        <v>2.158662E-3</v>
      </c>
      <c r="AL94" s="2">
        <v>3.2697550000000001E-3</v>
      </c>
      <c r="AM94" s="2">
        <v>2.4183799999999999E-3</v>
      </c>
      <c r="AN94" s="2">
        <v>3.6832409999999999E-3</v>
      </c>
      <c r="AO94" s="2">
        <v>3.0257190000000001E-3</v>
      </c>
    </row>
    <row r="95" spans="1:41">
      <c r="A95" s="2" t="s">
        <v>242</v>
      </c>
      <c r="B95" s="2" t="s">
        <v>14</v>
      </c>
      <c r="C95" s="2">
        <v>0.34172213299999998</v>
      </c>
      <c r="D95" s="2">
        <v>0.69047619000000005</v>
      </c>
      <c r="E95" s="2">
        <v>25</v>
      </c>
      <c r="F95" s="2">
        <v>30</v>
      </c>
      <c r="G95" s="2">
        <v>9.5238094999999995E-2</v>
      </c>
      <c r="H95" s="2">
        <v>19</v>
      </c>
      <c r="I95" s="2">
        <v>36</v>
      </c>
      <c r="J95" s="2">
        <v>0.42063492099999999</v>
      </c>
      <c r="K95" s="2">
        <v>23</v>
      </c>
      <c r="L95" s="2">
        <v>32</v>
      </c>
      <c r="M95" s="2">
        <v>0.30952381000000001</v>
      </c>
      <c r="N95" s="2">
        <v>22</v>
      </c>
      <c r="O95" s="2">
        <v>33</v>
      </c>
      <c r="P95" s="2">
        <v>0.54761904761904767</v>
      </c>
      <c r="Q95" s="2">
        <v>24</v>
      </c>
      <c r="R95" s="2">
        <f t="shared" si="2"/>
        <v>31</v>
      </c>
      <c r="S95" s="2">
        <v>0.69047619000000005</v>
      </c>
      <c r="T95" s="2">
        <v>30</v>
      </c>
      <c r="U95" s="2">
        <v>25</v>
      </c>
      <c r="V95" s="2">
        <v>9.7656299999999995E-4</v>
      </c>
      <c r="W95" s="2">
        <v>5.4229899999999999E-4</v>
      </c>
      <c r="X95" s="2">
        <v>1.8808780000000001E-3</v>
      </c>
      <c r="Y95" s="2">
        <v>1.201201E-3</v>
      </c>
      <c r="Z95" s="2">
        <v>4.5516600000000001E-4</v>
      </c>
      <c r="AA95" s="2">
        <v>4.8169599999999999E-4</v>
      </c>
      <c r="AB95" s="2">
        <v>2.1186439999999998E-3</v>
      </c>
      <c r="AC95" s="2">
        <v>1.3531800000000001E-3</v>
      </c>
      <c r="AD95" s="2">
        <v>5.0916500000000001E-4</v>
      </c>
      <c r="AE95" s="2">
        <v>1.2771390000000001E-3</v>
      </c>
      <c r="AF95" s="2">
        <v>1.6384489999999999E-3</v>
      </c>
      <c r="AG95" s="2">
        <v>1.5075380000000001E-3</v>
      </c>
      <c r="AH95" s="2">
        <v>1.262626E-3</v>
      </c>
      <c r="AI95" s="2">
        <v>3.369272E-3</v>
      </c>
      <c r="AJ95" s="2">
        <v>1.3395849999999999E-3</v>
      </c>
      <c r="AK95" s="2">
        <v>1.079331E-3</v>
      </c>
      <c r="AL95" s="2">
        <v>1.6348770000000001E-3</v>
      </c>
      <c r="AM95" s="2">
        <v>1.813785E-3</v>
      </c>
      <c r="AN95" s="2">
        <v>6.1387400000000004E-4</v>
      </c>
      <c r="AO95" s="2">
        <v>1.5128590000000001E-3</v>
      </c>
    </row>
    <row r="96" spans="1:41">
      <c r="A96" s="2" t="s">
        <v>292</v>
      </c>
      <c r="B96" s="2" t="s">
        <v>25</v>
      </c>
      <c r="C96" s="2">
        <v>0.45151049799999998</v>
      </c>
      <c r="D96" s="2">
        <v>1</v>
      </c>
      <c r="E96" s="2">
        <v>28</v>
      </c>
      <c r="F96" s="2">
        <v>27</v>
      </c>
      <c r="G96" s="2">
        <v>0.30952381000000001</v>
      </c>
      <c r="H96" s="2">
        <v>22</v>
      </c>
      <c r="I96" s="2">
        <v>33</v>
      </c>
      <c r="J96" s="2">
        <v>0.42063492099999999</v>
      </c>
      <c r="K96" s="2">
        <v>23</v>
      </c>
      <c r="L96" s="2">
        <v>32</v>
      </c>
      <c r="M96" s="2">
        <v>0.30952381000000001</v>
      </c>
      <c r="N96" s="2">
        <v>22</v>
      </c>
      <c r="O96" s="2">
        <v>33</v>
      </c>
      <c r="P96" s="2">
        <v>0.30952380952380953</v>
      </c>
      <c r="Q96" s="2">
        <v>22</v>
      </c>
      <c r="R96" s="2">
        <f t="shared" si="2"/>
        <v>33</v>
      </c>
      <c r="S96" s="2">
        <v>0.69047619000000005</v>
      </c>
      <c r="T96" s="2">
        <v>30</v>
      </c>
      <c r="U96" s="2">
        <v>25</v>
      </c>
      <c r="V96" s="2">
        <v>1.4648440000000001E-3</v>
      </c>
      <c r="W96" s="2">
        <v>2.1691969999999999E-3</v>
      </c>
      <c r="X96" s="2">
        <v>1.8808780000000001E-3</v>
      </c>
      <c r="Y96" s="2">
        <v>3.0030030000000002E-3</v>
      </c>
      <c r="Z96" s="2">
        <v>5.0068270000000002E-3</v>
      </c>
      <c r="AA96" s="2">
        <v>1.4450870000000001E-3</v>
      </c>
      <c r="AB96" s="2">
        <v>2.8248589999999999E-3</v>
      </c>
      <c r="AC96" s="2">
        <v>4.7361299999999999E-3</v>
      </c>
      <c r="AD96" s="2">
        <v>2.5458249999999998E-3</v>
      </c>
      <c r="AE96" s="2">
        <v>1.915709E-3</v>
      </c>
      <c r="AF96" s="2">
        <v>3.8230479999999999E-3</v>
      </c>
      <c r="AG96" s="2">
        <v>2.0100500000000002E-3</v>
      </c>
      <c r="AH96" s="2">
        <v>5.6818179999999999E-3</v>
      </c>
      <c r="AI96" s="2">
        <v>2.0215630000000001E-3</v>
      </c>
      <c r="AJ96" s="2">
        <v>8.7073010000000006E-3</v>
      </c>
      <c r="AK96" s="2">
        <v>2.6983269999999999E-3</v>
      </c>
      <c r="AL96" s="2">
        <v>3.8147139999999999E-3</v>
      </c>
      <c r="AM96" s="2">
        <v>4.8367590000000004E-3</v>
      </c>
      <c r="AN96" s="2">
        <v>3.6832409999999999E-3</v>
      </c>
      <c r="AO96" s="2">
        <v>2.017146E-3</v>
      </c>
    </row>
    <row r="97" spans="1:41">
      <c r="A97" s="2" t="s">
        <v>257</v>
      </c>
      <c r="B97" s="2" t="s">
        <v>48</v>
      </c>
      <c r="C97" s="2">
        <v>0.60750255200000003</v>
      </c>
      <c r="D97" s="2">
        <v>0.69047619000000005</v>
      </c>
      <c r="E97" s="2">
        <v>25</v>
      </c>
      <c r="F97" s="2">
        <v>30</v>
      </c>
      <c r="G97" s="2">
        <v>0.42063492099999999</v>
      </c>
      <c r="H97" s="2">
        <v>23</v>
      </c>
      <c r="I97" s="2">
        <v>32</v>
      </c>
      <c r="J97" s="2">
        <v>0.42063492099999999</v>
      </c>
      <c r="K97" s="2">
        <v>23</v>
      </c>
      <c r="L97" s="2">
        <v>32</v>
      </c>
      <c r="M97" s="2">
        <v>0.69047619000000005</v>
      </c>
      <c r="N97" s="2">
        <v>25</v>
      </c>
      <c r="O97" s="2">
        <v>30</v>
      </c>
      <c r="P97" s="2">
        <v>0.42063492063492064</v>
      </c>
      <c r="Q97" s="2">
        <v>23</v>
      </c>
      <c r="R97" s="2">
        <f t="shared" si="2"/>
        <v>32</v>
      </c>
      <c r="S97" s="2">
        <v>0.54761904800000005</v>
      </c>
      <c r="T97" s="2">
        <v>24</v>
      </c>
      <c r="U97" s="2">
        <v>31</v>
      </c>
      <c r="V97" s="2">
        <v>1.4648440000000001E-3</v>
      </c>
      <c r="W97" s="2">
        <v>2.1691969999999999E-3</v>
      </c>
      <c r="X97" s="2">
        <v>1.2539179999999999E-3</v>
      </c>
      <c r="Y97" s="2">
        <v>1.8018019999999999E-3</v>
      </c>
      <c r="Z97" s="2">
        <v>9.1033200000000002E-4</v>
      </c>
      <c r="AA97" s="2">
        <v>9.6339099999999997E-4</v>
      </c>
      <c r="AB97" s="2">
        <v>2.1186439999999998E-3</v>
      </c>
      <c r="AC97" s="2">
        <v>1.3531800000000001E-3</v>
      </c>
      <c r="AD97" s="2">
        <v>2.03666E-3</v>
      </c>
      <c r="AE97" s="2">
        <v>1.915709E-3</v>
      </c>
      <c r="AF97" s="2">
        <v>2.1845990000000002E-3</v>
      </c>
      <c r="AG97" s="2">
        <v>1.0050250000000001E-3</v>
      </c>
      <c r="AH97" s="2">
        <v>2.5252529999999999E-3</v>
      </c>
      <c r="AI97" s="2">
        <v>1.3477090000000001E-3</v>
      </c>
      <c r="AJ97" s="2">
        <v>2.0093770000000001E-3</v>
      </c>
      <c r="AK97" s="2">
        <v>1.079331E-3</v>
      </c>
      <c r="AL97" s="2">
        <v>2.7247959999999998E-3</v>
      </c>
      <c r="AM97" s="2">
        <v>4.2321640000000001E-3</v>
      </c>
      <c r="AN97" s="2">
        <v>2.4554939999999999E-3</v>
      </c>
      <c r="AO97" s="2">
        <v>1.008573E-3</v>
      </c>
    </row>
    <row r="98" spans="1:41">
      <c r="A98" s="2" t="s">
        <v>259</v>
      </c>
      <c r="B98" s="2" t="s">
        <v>33</v>
      </c>
      <c r="C98" s="2">
        <v>0.61742507400000002</v>
      </c>
      <c r="D98" s="2">
        <v>1</v>
      </c>
      <c r="E98" s="2">
        <v>27</v>
      </c>
      <c r="F98" s="2">
        <v>28</v>
      </c>
      <c r="G98" s="2">
        <v>0.54761904800000005</v>
      </c>
      <c r="H98" s="2">
        <v>24</v>
      </c>
      <c r="I98" s="2">
        <v>31</v>
      </c>
      <c r="J98" s="2">
        <v>0.42063492099999999</v>
      </c>
      <c r="K98" s="2">
        <v>32</v>
      </c>
      <c r="L98" s="2">
        <v>23</v>
      </c>
      <c r="M98" s="2">
        <v>0.69047619000000005</v>
      </c>
      <c r="N98" s="2">
        <v>25</v>
      </c>
      <c r="O98" s="2">
        <v>30</v>
      </c>
      <c r="P98" s="2">
        <v>0.84126984126984128</v>
      </c>
      <c r="Q98" s="2">
        <v>29</v>
      </c>
      <c r="R98" s="2">
        <f t="shared" si="2"/>
        <v>26</v>
      </c>
      <c r="S98" s="2">
        <v>0.222222222</v>
      </c>
      <c r="T98" s="2">
        <v>34</v>
      </c>
      <c r="U98" s="2">
        <v>21</v>
      </c>
      <c r="V98" s="2">
        <v>1.4648440000000001E-3</v>
      </c>
      <c r="W98" s="2">
        <v>1.6268980000000001E-3</v>
      </c>
      <c r="X98" s="4">
        <v>6.2700000000000006E-5</v>
      </c>
      <c r="Y98" s="2">
        <v>1.201201E-3</v>
      </c>
      <c r="Z98" s="2">
        <v>1.820665E-3</v>
      </c>
      <c r="AA98" s="2">
        <v>4.8169599999999999E-4</v>
      </c>
      <c r="AB98" s="2">
        <v>2.1186439999999998E-3</v>
      </c>
      <c r="AC98" s="2">
        <v>2.0297700000000002E-3</v>
      </c>
      <c r="AD98" s="2">
        <v>5.0916500000000001E-4</v>
      </c>
      <c r="AE98" s="2">
        <v>6.3856999999999998E-4</v>
      </c>
      <c r="AF98" s="2">
        <v>1.0922989999999999E-3</v>
      </c>
      <c r="AG98" s="2">
        <v>1.5075380000000001E-3</v>
      </c>
      <c r="AH98" s="2">
        <v>1.8939390000000001E-3</v>
      </c>
      <c r="AI98" s="2">
        <v>1.3477090000000001E-3</v>
      </c>
      <c r="AJ98" s="2">
        <v>2.0093770000000001E-3</v>
      </c>
      <c r="AK98" s="2">
        <v>1.6189959999999999E-3</v>
      </c>
      <c r="AL98" s="2">
        <v>1.089918E-3</v>
      </c>
      <c r="AM98" s="2">
        <v>6.0459499999999998E-4</v>
      </c>
      <c r="AN98" s="4">
        <v>6.1400000000000002E-5</v>
      </c>
      <c r="AO98" s="2">
        <v>1.5128590000000001E-3</v>
      </c>
    </row>
    <row r="99" spans="1:41">
      <c r="A99" s="2" t="s">
        <v>195</v>
      </c>
      <c r="B99" s="2" t="s">
        <v>157</v>
      </c>
      <c r="C99" s="2">
        <v>8.0152799999999996E-3</v>
      </c>
      <c r="D99" s="2">
        <v>0.222222222</v>
      </c>
      <c r="E99" s="2">
        <v>21</v>
      </c>
      <c r="F99" s="2">
        <v>34</v>
      </c>
      <c r="G99" s="2">
        <v>5.5555555999999999E-2</v>
      </c>
      <c r="H99" s="2">
        <v>37</v>
      </c>
      <c r="I99" s="2">
        <v>18</v>
      </c>
      <c r="J99" s="2">
        <v>0.54761904800000005</v>
      </c>
      <c r="K99" s="2">
        <v>31</v>
      </c>
      <c r="L99" s="2">
        <v>24</v>
      </c>
      <c r="M99" s="2">
        <v>7.9365080000000001E-3</v>
      </c>
      <c r="N99" s="2">
        <v>40</v>
      </c>
      <c r="O99" s="2">
        <v>15</v>
      </c>
      <c r="P99" s="2">
        <v>7.9365079365079361E-3</v>
      </c>
      <c r="Q99" s="2">
        <v>40</v>
      </c>
      <c r="R99" s="2">
        <f t="shared" si="2"/>
        <v>15</v>
      </c>
      <c r="S99" s="2">
        <v>5.5555555999999999E-2</v>
      </c>
      <c r="T99" s="2">
        <v>18</v>
      </c>
      <c r="U99" s="2">
        <v>37</v>
      </c>
      <c r="V99" s="2">
        <v>6.8359379999999997E-3</v>
      </c>
      <c r="W99" s="2">
        <v>4.3383950000000001E-3</v>
      </c>
      <c r="X99" s="2">
        <v>1.8808780000000001E-3</v>
      </c>
      <c r="Y99" s="2">
        <v>5.4054050000000003E-3</v>
      </c>
      <c r="Z99" s="2">
        <v>4.5516610000000002E-3</v>
      </c>
      <c r="AA99" s="2">
        <v>5.2986509999999997E-3</v>
      </c>
      <c r="AB99" s="2">
        <v>7.768362E-3</v>
      </c>
      <c r="AC99" s="2">
        <v>5.4127200000000002E-3</v>
      </c>
      <c r="AD99" s="2">
        <v>5.6008150000000003E-3</v>
      </c>
      <c r="AE99" s="2">
        <v>5.1085569999999997E-3</v>
      </c>
      <c r="AF99" s="2">
        <v>1.6384489999999999E-3</v>
      </c>
      <c r="AG99" s="2">
        <v>2.5125630000000002E-3</v>
      </c>
      <c r="AH99" s="2">
        <v>2.5252529999999999E-3</v>
      </c>
      <c r="AI99" s="2">
        <v>1.3477090000000001E-3</v>
      </c>
      <c r="AJ99" s="2">
        <v>4.0187540000000002E-3</v>
      </c>
      <c r="AK99" s="2">
        <v>4.8569889999999999E-3</v>
      </c>
      <c r="AL99" s="2">
        <v>3.8147139999999999E-3</v>
      </c>
      <c r="AM99" s="2">
        <v>3.6275700000000001E-3</v>
      </c>
      <c r="AN99" s="2">
        <v>3.0693679999999998E-3</v>
      </c>
      <c r="AO99" s="2">
        <v>5.0428640000000002E-3</v>
      </c>
    </row>
    <row r="100" spans="1:41">
      <c r="A100" s="2" t="s">
        <v>176</v>
      </c>
      <c r="B100" s="2" t="s">
        <v>65</v>
      </c>
      <c r="C100" s="2">
        <v>0.15580501399999999</v>
      </c>
      <c r="D100" s="2">
        <v>0.54761904800000005</v>
      </c>
      <c r="E100" s="2">
        <v>31</v>
      </c>
      <c r="F100" s="2">
        <v>24</v>
      </c>
      <c r="G100" s="2">
        <v>1.5873016E-2</v>
      </c>
      <c r="H100" s="2">
        <v>16</v>
      </c>
      <c r="I100" s="2">
        <v>39</v>
      </c>
      <c r="J100" s="2">
        <v>0.54761904800000005</v>
      </c>
      <c r="K100" s="2">
        <v>24</v>
      </c>
      <c r="L100" s="2">
        <v>31</v>
      </c>
      <c r="M100" s="2">
        <v>9.5238094999999995E-2</v>
      </c>
      <c r="N100" s="2">
        <v>19</v>
      </c>
      <c r="O100" s="2">
        <v>36</v>
      </c>
      <c r="P100" s="2">
        <v>0.84126984126984128</v>
      </c>
      <c r="Q100" s="2">
        <v>26</v>
      </c>
      <c r="R100" s="2">
        <f t="shared" si="2"/>
        <v>29</v>
      </c>
      <c r="S100" s="2">
        <v>0.42063492099999999</v>
      </c>
      <c r="T100" s="2">
        <v>32</v>
      </c>
      <c r="U100" s="2">
        <v>23</v>
      </c>
      <c r="V100" s="2">
        <v>3.4179689999999999E-3</v>
      </c>
      <c r="W100" s="2">
        <v>2.7114970000000002E-3</v>
      </c>
      <c r="X100" s="2">
        <v>5.0156740000000003E-3</v>
      </c>
      <c r="Y100" s="2">
        <v>3.6036039999999998E-3</v>
      </c>
      <c r="Z100" s="2">
        <v>4.0964950000000003E-3</v>
      </c>
      <c r="AA100" s="2">
        <v>1.9267819999999999E-3</v>
      </c>
      <c r="AB100" s="2">
        <v>7.0621470000000004E-3</v>
      </c>
      <c r="AC100" s="2">
        <v>2.7063600000000001E-3</v>
      </c>
      <c r="AD100" s="2">
        <v>4.5824849999999999E-3</v>
      </c>
      <c r="AE100" s="2">
        <v>1.915709E-3</v>
      </c>
      <c r="AF100" s="2">
        <v>4.9153469999999996E-3</v>
      </c>
      <c r="AG100" s="2">
        <v>5.5276379999999996E-3</v>
      </c>
      <c r="AH100" s="2">
        <v>5.0505050000000003E-3</v>
      </c>
      <c r="AI100" s="2">
        <v>7.4123990000000001E-3</v>
      </c>
      <c r="AJ100" s="2">
        <v>5.3583390000000002E-3</v>
      </c>
      <c r="AK100" s="2">
        <v>5.9363189999999998E-3</v>
      </c>
      <c r="AL100" s="2">
        <v>1.6348770000000001E-3</v>
      </c>
      <c r="AM100" s="2">
        <v>6.0459490000000001E-3</v>
      </c>
      <c r="AN100" s="2">
        <v>4.2971149999999998E-3</v>
      </c>
      <c r="AO100" s="2">
        <v>3.5300050000000001E-3</v>
      </c>
    </row>
    <row r="101" spans="1:41">
      <c r="A101" s="2" t="s">
        <v>223</v>
      </c>
      <c r="B101" s="2" t="s">
        <v>78</v>
      </c>
      <c r="C101" s="2">
        <v>0.25116371500000001</v>
      </c>
      <c r="D101" s="2">
        <v>0.150793651</v>
      </c>
      <c r="E101" s="2">
        <v>20</v>
      </c>
      <c r="F101" s="2">
        <v>35</v>
      </c>
      <c r="G101" s="2">
        <v>0.222222222</v>
      </c>
      <c r="H101" s="2">
        <v>21</v>
      </c>
      <c r="I101" s="2">
        <v>34</v>
      </c>
      <c r="J101" s="2">
        <v>0.54761904800000005</v>
      </c>
      <c r="K101" s="2">
        <v>24</v>
      </c>
      <c r="L101" s="2">
        <v>31</v>
      </c>
      <c r="M101" s="2">
        <v>1</v>
      </c>
      <c r="N101" s="2">
        <v>27</v>
      </c>
      <c r="O101" s="2">
        <v>28</v>
      </c>
      <c r="P101" s="2">
        <v>0.22222222222222221</v>
      </c>
      <c r="Q101" s="2">
        <v>34</v>
      </c>
      <c r="R101" s="2">
        <f t="shared" si="2"/>
        <v>21</v>
      </c>
      <c r="S101" s="2">
        <v>0.30952381000000001</v>
      </c>
      <c r="T101" s="2">
        <v>33</v>
      </c>
      <c r="U101" s="2">
        <v>22</v>
      </c>
      <c r="V101" s="2">
        <v>9.7656299999999995E-4</v>
      </c>
      <c r="W101" s="2">
        <v>1.0845989999999999E-3</v>
      </c>
      <c r="X101" s="2">
        <v>6.2695899999999996E-4</v>
      </c>
      <c r="Y101" s="2">
        <v>2.4024020000000001E-3</v>
      </c>
      <c r="Z101" s="2">
        <v>3.1861630000000001E-3</v>
      </c>
      <c r="AA101" s="2">
        <v>2.4084779999999999E-3</v>
      </c>
      <c r="AB101" s="2">
        <v>3.531073E-3</v>
      </c>
      <c r="AC101" s="2">
        <v>4.0595400000000004E-3</v>
      </c>
      <c r="AD101" s="2">
        <v>2.03666E-3</v>
      </c>
      <c r="AE101" s="2">
        <v>1.2771390000000001E-3</v>
      </c>
      <c r="AF101" s="2">
        <v>3.2768979999999999E-3</v>
      </c>
      <c r="AG101" s="2">
        <v>2.0100500000000002E-3</v>
      </c>
      <c r="AH101" s="2">
        <v>3.7878790000000001E-3</v>
      </c>
      <c r="AI101" s="2">
        <v>6.7385399999999999E-4</v>
      </c>
      <c r="AJ101" s="2">
        <v>4.6885470000000004E-3</v>
      </c>
      <c r="AK101" s="2">
        <v>2.158662E-3</v>
      </c>
      <c r="AL101" s="2">
        <v>1.089918E-3</v>
      </c>
      <c r="AM101" s="2">
        <v>1.813785E-3</v>
      </c>
      <c r="AN101" s="2">
        <v>1.227747E-3</v>
      </c>
      <c r="AO101" s="2">
        <v>2.5214320000000001E-3</v>
      </c>
    </row>
    <row r="102" spans="1:41">
      <c r="A102" s="2" t="s">
        <v>269</v>
      </c>
      <c r="B102" s="2" t="s">
        <v>6</v>
      </c>
      <c r="C102" s="2">
        <v>0.30305334299999998</v>
      </c>
      <c r="D102" s="2">
        <v>0.42063492099999999</v>
      </c>
      <c r="E102" s="2">
        <v>32</v>
      </c>
      <c r="F102" s="2">
        <v>23</v>
      </c>
      <c r="G102" s="2">
        <v>0.42063492099999999</v>
      </c>
      <c r="H102" s="2">
        <v>23</v>
      </c>
      <c r="I102" s="2">
        <v>32</v>
      </c>
      <c r="J102" s="2">
        <v>0.54761904800000005</v>
      </c>
      <c r="K102" s="2">
        <v>24</v>
      </c>
      <c r="L102" s="2">
        <v>31</v>
      </c>
      <c r="M102" s="2">
        <v>0.150793651</v>
      </c>
      <c r="N102" s="2">
        <v>20</v>
      </c>
      <c r="O102" s="2">
        <v>35</v>
      </c>
      <c r="P102" s="2">
        <v>0.22222222222222221</v>
      </c>
      <c r="Q102" s="2">
        <v>21</v>
      </c>
      <c r="R102" s="2">
        <f t="shared" si="2"/>
        <v>34</v>
      </c>
      <c r="S102" s="2">
        <v>0.54761904800000005</v>
      </c>
      <c r="T102" s="2">
        <v>31</v>
      </c>
      <c r="U102" s="2">
        <v>24</v>
      </c>
      <c r="V102" s="2">
        <v>2.4414060000000001E-3</v>
      </c>
      <c r="W102" s="2">
        <v>5.4229899999999999E-4</v>
      </c>
      <c r="X102" s="2">
        <v>3.7617549999999999E-3</v>
      </c>
      <c r="Y102" s="2">
        <v>1.8018019999999999E-3</v>
      </c>
      <c r="Z102" s="2">
        <v>9.1033200000000002E-4</v>
      </c>
      <c r="AA102" s="2">
        <v>1.4450870000000001E-3</v>
      </c>
      <c r="AB102" s="4">
        <v>7.0599999999999995E-5</v>
      </c>
      <c r="AC102" s="2">
        <v>6.7659000000000003E-4</v>
      </c>
      <c r="AD102" s="2">
        <v>3.05499E-3</v>
      </c>
      <c r="AE102" s="2">
        <v>6.3856999999999998E-4</v>
      </c>
      <c r="AF102" s="2">
        <v>1.0922989999999999E-3</v>
      </c>
      <c r="AG102" s="2">
        <v>2.5125630000000002E-3</v>
      </c>
      <c r="AH102" s="2">
        <v>2.5252529999999999E-3</v>
      </c>
      <c r="AI102" s="2">
        <v>3.369272E-3</v>
      </c>
      <c r="AJ102" s="2">
        <v>2.0093770000000001E-3</v>
      </c>
      <c r="AK102" s="2">
        <v>1.079331E-3</v>
      </c>
      <c r="AL102" s="2">
        <v>2.179837E-3</v>
      </c>
      <c r="AM102" s="2">
        <v>2.4183799999999999E-3</v>
      </c>
      <c r="AN102" s="2">
        <v>2.4554939999999999E-3</v>
      </c>
      <c r="AO102" s="2">
        <v>2.5214320000000001E-3</v>
      </c>
    </row>
    <row r="103" spans="1:41">
      <c r="A103" s="2" t="s">
        <v>238</v>
      </c>
      <c r="B103" s="2" t="s">
        <v>8</v>
      </c>
      <c r="C103" s="2">
        <v>0.30873788800000002</v>
      </c>
      <c r="D103" s="2">
        <v>0.54761904800000005</v>
      </c>
      <c r="E103" s="2">
        <v>31</v>
      </c>
      <c r="F103" s="2">
        <v>24</v>
      </c>
      <c r="G103" s="2">
        <v>0.222222222</v>
      </c>
      <c r="H103" s="2">
        <v>21</v>
      </c>
      <c r="I103" s="2">
        <v>34</v>
      </c>
      <c r="J103" s="2">
        <v>0.54761904800000005</v>
      </c>
      <c r="K103" s="2">
        <v>24</v>
      </c>
      <c r="L103" s="2">
        <v>31</v>
      </c>
      <c r="M103" s="2">
        <v>0.222222222</v>
      </c>
      <c r="N103" s="2">
        <v>21</v>
      </c>
      <c r="O103" s="2">
        <v>34</v>
      </c>
      <c r="P103" s="2">
        <v>0.22222222222222221</v>
      </c>
      <c r="Q103" s="2">
        <v>21</v>
      </c>
      <c r="R103" s="2">
        <f t="shared" si="2"/>
        <v>34</v>
      </c>
      <c r="S103" s="2">
        <v>0.54761904800000005</v>
      </c>
      <c r="T103" s="2">
        <v>31</v>
      </c>
      <c r="U103" s="2">
        <v>24</v>
      </c>
      <c r="V103" s="2">
        <v>9.7656299999999995E-4</v>
      </c>
      <c r="W103" s="2">
        <v>1.0845989999999999E-3</v>
      </c>
      <c r="X103" s="2">
        <v>1.8808780000000001E-3</v>
      </c>
      <c r="Y103" s="2">
        <v>6.0060099999999998E-4</v>
      </c>
      <c r="Z103" s="2">
        <v>1.820665E-3</v>
      </c>
      <c r="AA103" s="4">
        <v>4.8199999999999999E-5</v>
      </c>
      <c r="AB103" s="2">
        <v>1.412429E-3</v>
      </c>
      <c r="AC103" s="4">
        <v>6.7700000000000006E-5</v>
      </c>
      <c r="AD103" s="2">
        <v>1.527495E-3</v>
      </c>
      <c r="AE103" s="2">
        <v>1.2771390000000001E-3</v>
      </c>
      <c r="AF103" s="2">
        <v>1.0922989999999999E-3</v>
      </c>
      <c r="AG103" s="2">
        <v>1.5075380000000001E-3</v>
      </c>
      <c r="AH103" s="2">
        <v>2.5252529999999999E-3</v>
      </c>
      <c r="AI103" s="2">
        <v>2.0215630000000001E-3</v>
      </c>
      <c r="AJ103" s="2">
        <v>1.3395849999999999E-3</v>
      </c>
      <c r="AK103" s="2">
        <v>1.6189959999999999E-3</v>
      </c>
      <c r="AL103" s="2">
        <v>1.089918E-3</v>
      </c>
      <c r="AM103" s="2">
        <v>6.0459499999999998E-4</v>
      </c>
      <c r="AN103" s="2">
        <v>1.8416210000000001E-3</v>
      </c>
      <c r="AO103" s="2">
        <v>2.017146E-3</v>
      </c>
    </row>
    <row r="104" spans="1:41">
      <c r="A104" s="2" t="s">
        <v>240</v>
      </c>
      <c r="B104" s="2" t="s">
        <v>11</v>
      </c>
      <c r="C104" s="2">
        <v>0.32787134600000001</v>
      </c>
      <c r="D104" s="2">
        <v>0.42063492099999999</v>
      </c>
      <c r="E104" s="2">
        <v>23</v>
      </c>
      <c r="F104" s="2">
        <v>32</v>
      </c>
      <c r="G104" s="2">
        <v>0.42063492099999999</v>
      </c>
      <c r="H104" s="2">
        <v>23</v>
      </c>
      <c r="I104" s="2">
        <v>32</v>
      </c>
      <c r="J104" s="2">
        <v>0.54761904800000005</v>
      </c>
      <c r="K104" s="2">
        <v>31</v>
      </c>
      <c r="L104" s="2">
        <v>24</v>
      </c>
      <c r="M104" s="2">
        <v>0.84126984100000002</v>
      </c>
      <c r="N104" s="2">
        <v>29</v>
      </c>
      <c r="O104" s="2">
        <v>26</v>
      </c>
      <c r="P104" s="2">
        <v>0.22222222222222221</v>
      </c>
      <c r="Q104" s="2">
        <v>34</v>
      </c>
      <c r="R104" s="2">
        <f t="shared" ref="R104:R135" si="3">55-Q104</f>
        <v>21</v>
      </c>
      <c r="S104" s="2">
        <v>0.150793651</v>
      </c>
      <c r="T104" s="2">
        <v>35</v>
      </c>
      <c r="U104" s="2">
        <v>20</v>
      </c>
      <c r="V104" s="2">
        <v>3.90625E-3</v>
      </c>
      <c r="W104" s="2">
        <v>2.7114970000000002E-3</v>
      </c>
      <c r="X104" s="2">
        <v>2.5078370000000002E-3</v>
      </c>
      <c r="Y104" s="2">
        <v>3.0030030000000002E-3</v>
      </c>
      <c r="Z104" s="2">
        <v>4.0964950000000003E-3</v>
      </c>
      <c r="AA104" s="2">
        <v>3.371869E-3</v>
      </c>
      <c r="AB104" s="2">
        <v>2.8248589999999999E-3</v>
      </c>
      <c r="AC104" s="2">
        <v>4.0595400000000004E-3</v>
      </c>
      <c r="AD104" s="2">
        <v>3.5641549999999998E-3</v>
      </c>
      <c r="AE104" s="2">
        <v>4.4699869999999999E-3</v>
      </c>
      <c r="AF104" s="2">
        <v>3.2768979999999999E-3</v>
      </c>
      <c r="AG104" s="2">
        <v>4.0201009999999999E-3</v>
      </c>
      <c r="AH104" s="2">
        <v>4.4191919999999997E-3</v>
      </c>
      <c r="AI104" s="2">
        <v>4.0431269999999997E-3</v>
      </c>
      <c r="AJ104" s="2">
        <v>2.6791689999999999E-3</v>
      </c>
      <c r="AK104" s="2">
        <v>1.6189959999999999E-3</v>
      </c>
      <c r="AL104" s="2">
        <v>2.7247959999999998E-3</v>
      </c>
      <c r="AM104" s="2">
        <v>3.6275700000000001E-3</v>
      </c>
      <c r="AN104" s="2">
        <v>3.6832409999999999E-3</v>
      </c>
      <c r="AO104" s="2">
        <v>2.5214320000000001E-3</v>
      </c>
    </row>
    <row r="105" spans="1:41">
      <c r="A105" s="2" t="s">
        <v>281</v>
      </c>
      <c r="B105" s="2" t="s">
        <v>13</v>
      </c>
      <c r="C105" s="2">
        <v>0.34172213299999998</v>
      </c>
      <c r="D105" s="2">
        <v>0.69047619000000005</v>
      </c>
      <c r="E105" s="2">
        <v>25</v>
      </c>
      <c r="F105" s="2">
        <v>30</v>
      </c>
      <c r="G105" s="2">
        <v>0.42063492099999999</v>
      </c>
      <c r="H105" s="2">
        <v>32</v>
      </c>
      <c r="I105" s="2">
        <v>23</v>
      </c>
      <c r="J105" s="2">
        <v>0.54761904800000005</v>
      </c>
      <c r="K105" s="2">
        <v>31</v>
      </c>
      <c r="L105" s="2">
        <v>24</v>
      </c>
      <c r="M105" s="2">
        <v>9.5238094999999995E-2</v>
      </c>
      <c r="N105" s="2">
        <v>36</v>
      </c>
      <c r="O105" s="2">
        <v>19</v>
      </c>
      <c r="P105" s="2">
        <v>0.54761904761904767</v>
      </c>
      <c r="Q105" s="2">
        <v>31</v>
      </c>
      <c r="R105" s="2">
        <f t="shared" si="3"/>
        <v>24</v>
      </c>
      <c r="S105" s="2">
        <v>0.30952381000000001</v>
      </c>
      <c r="T105" s="2">
        <v>22</v>
      </c>
      <c r="U105" s="2">
        <v>33</v>
      </c>
      <c r="V105" s="2">
        <v>2.9296880000000002E-3</v>
      </c>
      <c r="W105" s="2">
        <v>4.3383950000000001E-3</v>
      </c>
      <c r="X105" s="2">
        <v>5.0156740000000003E-3</v>
      </c>
      <c r="Y105" s="2">
        <v>5.4054050000000003E-3</v>
      </c>
      <c r="Z105" s="2">
        <v>4.5516610000000002E-3</v>
      </c>
      <c r="AA105" s="2">
        <v>3.8535650000000002E-3</v>
      </c>
      <c r="AB105" s="2">
        <v>5.6497179999999998E-3</v>
      </c>
      <c r="AC105" s="2">
        <v>4.7361299999999999E-3</v>
      </c>
      <c r="AD105" s="2">
        <v>4.0733200000000001E-3</v>
      </c>
      <c r="AE105" s="2">
        <v>5.747126E-3</v>
      </c>
      <c r="AF105" s="2">
        <v>3.8230479999999999E-3</v>
      </c>
      <c r="AG105" s="2">
        <v>3.5175879999999999E-3</v>
      </c>
      <c r="AH105" s="2">
        <v>3.156566E-3</v>
      </c>
      <c r="AI105" s="2">
        <v>4.0431269999999997E-3</v>
      </c>
      <c r="AJ105" s="2">
        <v>5.3583390000000002E-3</v>
      </c>
      <c r="AK105" s="2">
        <v>4.8569889999999999E-3</v>
      </c>
      <c r="AL105" s="2">
        <v>4.3596729999999997E-3</v>
      </c>
      <c r="AM105" s="2">
        <v>3.6275700000000001E-3</v>
      </c>
      <c r="AN105" s="2">
        <v>4.2971149999999998E-3</v>
      </c>
      <c r="AO105" s="2">
        <v>4.5385779999999997E-3</v>
      </c>
    </row>
    <row r="106" spans="1:41">
      <c r="A106" s="2" t="s">
        <v>290</v>
      </c>
      <c r="B106" s="2" t="s">
        <v>21</v>
      </c>
      <c r="C106" s="2">
        <v>0.386369142</v>
      </c>
      <c r="D106" s="2">
        <v>0.30952381000000001</v>
      </c>
      <c r="E106" s="2">
        <v>33</v>
      </c>
      <c r="F106" s="2">
        <v>22</v>
      </c>
      <c r="G106" s="2">
        <v>0.69047619000000005</v>
      </c>
      <c r="H106" s="2">
        <v>30</v>
      </c>
      <c r="I106" s="2">
        <v>25</v>
      </c>
      <c r="J106" s="2">
        <v>0.54761904800000005</v>
      </c>
      <c r="K106" s="2">
        <v>24</v>
      </c>
      <c r="L106" s="2">
        <v>31</v>
      </c>
      <c r="M106" s="2">
        <v>1</v>
      </c>
      <c r="N106" s="2">
        <v>27</v>
      </c>
      <c r="O106" s="2">
        <v>28</v>
      </c>
      <c r="P106" s="2">
        <v>0.15079365079365079</v>
      </c>
      <c r="Q106" s="2">
        <v>20</v>
      </c>
      <c r="R106" s="2">
        <f t="shared" si="3"/>
        <v>35</v>
      </c>
      <c r="S106" s="2">
        <v>0.30952381000000001</v>
      </c>
      <c r="T106" s="2">
        <v>22</v>
      </c>
      <c r="U106" s="2">
        <v>33</v>
      </c>
      <c r="V106" s="2">
        <v>5.3710939999999999E-3</v>
      </c>
      <c r="W106" s="2">
        <v>4.8806939999999997E-3</v>
      </c>
      <c r="X106" s="2">
        <v>5.0156740000000003E-3</v>
      </c>
      <c r="Y106" s="2">
        <v>3.6036039999999998E-3</v>
      </c>
      <c r="Z106" s="2">
        <v>5.4619940000000004E-3</v>
      </c>
      <c r="AA106" s="2">
        <v>5.2986509999999997E-3</v>
      </c>
      <c r="AB106" s="2">
        <v>4.9435030000000001E-3</v>
      </c>
      <c r="AC106" s="2">
        <v>3.38295E-3</v>
      </c>
      <c r="AD106" s="2">
        <v>4.0733200000000001E-3</v>
      </c>
      <c r="AE106" s="2">
        <v>3.8314180000000001E-3</v>
      </c>
      <c r="AF106" s="2">
        <v>7.6460950000000003E-3</v>
      </c>
      <c r="AG106" s="2">
        <v>5.0251260000000004E-3</v>
      </c>
      <c r="AH106" s="2">
        <v>3.7878790000000001E-3</v>
      </c>
      <c r="AI106" s="2">
        <v>4.7169810000000003E-3</v>
      </c>
      <c r="AJ106" s="2">
        <v>2.6791689999999999E-3</v>
      </c>
      <c r="AK106" s="2">
        <v>4.8569889999999999E-3</v>
      </c>
      <c r="AL106" s="2">
        <v>5.9945500000000004E-3</v>
      </c>
      <c r="AM106" s="2">
        <v>6.6505440000000004E-3</v>
      </c>
      <c r="AN106" s="2">
        <v>4.9109879999999998E-3</v>
      </c>
      <c r="AO106" s="2">
        <v>5.0428640000000002E-3</v>
      </c>
    </row>
    <row r="107" spans="1:41">
      <c r="A107" s="2" t="s">
        <v>298</v>
      </c>
      <c r="B107" s="2" t="s">
        <v>30</v>
      </c>
      <c r="C107" s="2">
        <v>0.57359357300000002</v>
      </c>
      <c r="D107" s="2">
        <v>1</v>
      </c>
      <c r="E107" s="2">
        <v>28</v>
      </c>
      <c r="F107" s="2">
        <v>27</v>
      </c>
      <c r="G107" s="2">
        <v>0.30952381000000001</v>
      </c>
      <c r="H107" s="2">
        <v>22</v>
      </c>
      <c r="I107" s="2">
        <v>33</v>
      </c>
      <c r="J107" s="2">
        <v>0.54761904800000005</v>
      </c>
      <c r="K107" s="2">
        <v>24</v>
      </c>
      <c r="L107" s="2">
        <v>31</v>
      </c>
      <c r="M107" s="2">
        <v>0.42063492099999999</v>
      </c>
      <c r="N107" s="2">
        <v>23</v>
      </c>
      <c r="O107" s="2">
        <v>32</v>
      </c>
      <c r="P107" s="2">
        <v>0.42063492063492064</v>
      </c>
      <c r="Q107" s="2">
        <v>23</v>
      </c>
      <c r="R107" s="2">
        <f t="shared" si="3"/>
        <v>32</v>
      </c>
      <c r="S107" s="2">
        <v>0.69047619000000005</v>
      </c>
      <c r="T107" s="2">
        <v>30</v>
      </c>
      <c r="U107" s="2">
        <v>25</v>
      </c>
      <c r="V107" s="2">
        <v>1.953125E-3</v>
      </c>
      <c r="W107" s="4">
        <v>5.4200000000000003E-5</v>
      </c>
      <c r="X107" s="2">
        <v>1.8808780000000001E-3</v>
      </c>
      <c r="Y107" s="2">
        <v>6.0060099999999998E-4</v>
      </c>
      <c r="Z107" s="2">
        <v>1.820665E-3</v>
      </c>
      <c r="AA107" s="2">
        <v>1.9267819999999999E-3</v>
      </c>
      <c r="AB107" s="2">
        <v>7.0621499999999995E-4</v>
      </c>
      <c r="AC107" s="2">
        <v>1.3531800000000001E-3</v>
      </c>
      <c r="AD107" s="2">
        <v>1.527495E-3</v>
      </c>
      <c r="AE107" s="2">
        <v>6.3856999999999998E-4</v>
      </c>
      <c r="AF107" s="2">
        <v>3.8230479999999999E-3</v>
      </c>
      <c r="AG107" s="2">
        <v>4.0201009999999999E-3</v>
      </c>
      <c r="AH107" s="2">
        <v>1.262626E-3</v>
      </c>
      <c r="AI107" s="2">
        <v>2.6954180000000002E-3</v>
      </c>
      <c r="AJ107" s="4">
        <v>6.7000000000000002E-5</v>
      </c>
      <c r="AK107" s="2">
        <v>2.158662E-3</v>
      </c>
      <c r="AL107" s="2">
        <v>5.4495900000000002E-4</v>
      </c>
      <c r="AM107" s="2">
        <v>3.6275700000000001E-3</v>
      </c>
      <c r="AN107" s="2">
        <v>1.8416210000000001E-3</v>
      </c>
      <c r="AO107" s="2">
        <v>1.5128590000000001E-3</v>
      </c>
    </row>
    <row r="108" spans="1:41">
      <c r="A108" s="2" t="s">
        <v>299</v>
      </c>
      <c r="B108" s="2" t="s">
        <v>31</v>
      </c>
      <c r="C108" s="2">
        <v>0.60750255200000003</v>
      </c>
      <c r="D108" s="2">
        <v>0.222222222</v>
      </c>
      <c r="E108" s="2">
        <v>21</v>
      </c>
      <c r="F108" s="2">
        <v>34</v>
      </c>
      <c r="G108" s="2">
        <v>0.84126984100000002</v>
      </c>
      <c r="H108" s="2">
        <v>26</v>
      </c>
      <c r="I108" s="2">
        <v>29</v>
      </c>
      <c r="J108" s="2">
        <v>0.54761904800000005</v>
      </c>
      <c r="K108" s="2">
        <v>24</v>
      </c>
      <c r="L108" s="2">
        <v>31</v>
      </c>
      <c r="M108" s="2">
        <v>0.54761904800000005</v>
      </c>
      <c r="N108" s="2">
        <v>31</v>
      </c>
      <c r="O108" s="2">
        <v>24</v>
      </c>
      <c r="P108" s="2">
        <v>0.54761904761904767</v>
      </c>
      <c r="Q108" s="2">
        <v>31</v>
      </c>
      <c r="R108" s="2">
        <f t="shared" si="3"/>
        <v>24</v>
      </c>
      <c r="S108" s="2">
        <v>1</v>
      </c>
      <c r="T108" s="2">
        <v>27</v>
      </c>
      <c r="U108" s="2">
        <v>28</v>
      </c>
      <c r="V108" s="2">
        <v>3.4179689999999999E-3</v>
      </c>
      <c r="W108" s="2">
        <v>1.6268980000000001E-3</v>
      </c>
      <c r="X108" s="2">
        <v>2.5078370000000002E-3</v>
      </c>
      <c r="Y108" s="2">
        <v>3.6036039999999998E-3</v>
      </c>
      <c r="Z108" s="2">
        <v>2.7309970000000002E-3</v>
      </c>
      <c r="AA108" s="2">
        <v>2.8901729999999998E-3</v>
      </c>
      <c r="AB108" s="2">
        <v>4.2372879999999996E-3</v>
      </c>
      <c r="AC108" s="2">
        <v>2.7063600000000001E-3</v>
      </c>
      <c r="AD108" s="2">
        <v>3.5641549999999998E-3</v>
      </c>
      <c r="AE108" s="2">
        <v>5.1085569999999997E-3</v>
      </c>
      <c r="AF108" s="2">
        <v>2.1845990000000002E-3</v>
      </c>
      <c r="AG108" s="2">
        <v>4.522613E-3</v>
      </c>
      <c r="AH108" s="2">
        <v>3.156566E-3</v>
      </c>
      <c r="AI108" s="2">
        <v>4.0431269999999997E-3</v>
      </c>
      <c r="AJ108" s="2">
        <v>1.3395849999999999E-3</v>
      </c>
      <c r="AK108" s="2">
        <v>4.3173229999999996E-3</v>
      </c>
      <c r="AL108" s="2">
        <v>2.179837E-3</v>
      </c>
      <c r="AM108" s="2">
        <v>4.2321640000000001E-3</v>
      </c>
      <c r="AN108" s="2">
        <v>3.0693679999999998E-3</v>
      </c>
      <c r="AO108" s="2">
        <v>2.5214320000000001E-3</v>
      </c>
    </row>
    <row r="109" spans="1:41">
      <c r="A109" s="2" t="s">
        <v>311</v>
      </c>
      <c r="B109" s="2" t="s">
        <v>42</v>
      </c>
      <c r="C109" s="2">
        <v>0.76261306600000001</v>
      </c>
      <c r="D109" s="2">
        <v>0.54761904800000005</v>
      </c>
      <c r="E109" s="2">
        <v>24</v>
      </c>
      <c r="F109" s="2">
        <v>31</v>
      </c>
      <c r="G109" s="2">
        <v>0.54761904800000005</v>
      </c>
      <c r="H109" s="2">
        <v>24</v>
      </c>
      <c r="I109" s="2">
        <v>31</v>
      </c>
      <c r="J109" s="2">
        <v>0.54761904800000005</v>
      </c>
      <c r="K109" s="2">
        <v>24</v>
      </c>
      <c r="L109" s="2">
        <v>31</v>
      </c>
      <c r="M109" s="2">
        <v>1</v>
      </c>
      <c r="N109" s="2">
        <v>28</v>
      </c>
      <c r="O109" s="2">
        <v>27</v>
      </c>
      <c r="P109" s="2">
        <v>0.69047619047619047</v>
      </c>
      <c r="Q109" s="2">
        <v>25</v>
      </c>
      <c r="R109" s="2">
        <f t="shared" si="3"/>
        <v>30</v>
      </c>
      <c r="S109" s="2">
        <v>0.54761904800000005</v>
      </c>
      <c r="T109" s="2">
        <v>24</v>
      </c>
      <c r="U109" s="2">
        <v>31</v>
      </c>
      <c r="V109" s="2">
        <v>2.4414060000000001E-3</v>
      </c>
      <c r="W109" s="2">
        <v>1.0845989999999999E-3</v>
      </c>
      <c r="X109" s="4">
        <v>6.2700000000000006E-5</v>
      </c>
      <c r="Y109" s="2">
        <v>6.0060099999999998E-4</v>
      </c>
      <c r="Z109" s="2">
        <v>3.1861630000000001E-3</v>
      </c>
      <c r="AA109" s="2">
        <v>1.9267819999999999E-3</v>
      </c>
      <c r="AB109" s="2">
        <v>7.0621499999999995E-4</v>
      </c>
      <c r="AC109" s="2">
        <v>3.38295E-3</v>
      </c>
      <c r="AD109" s="2">
        <v>2.03666E-3</v>
      </c>
      <c r="AE109" s="2">
        <v>1.2771390000000001E-3</v>
      </c>
      <c r="AF109" s="2">
        <v>1.6384489999999999E-3</v>
      </c>
      <c r="AG109" s="2">
        <v>1.5075380000000001E-3</v>
      </c>
      <c r="AH109" s="2">
        <v>2.5252529999999999E-3</v>
      </c>
      <c r="AI109" s="2">
        <v>1.3477090000000001E-3</v>
      </c>
      <c r="AJ109" s="2">
        <v>1.3395849999999999E-3</v>
      </c>
      <c r="AK109" s="2">
        <v>2.158662E-3</v>
      </c>
      <c r="AL109" s="2">
        <v>1.6348770000000001E-3</v>
      </c>
      <c r="AM109" s="2">
        <v>2.4183799999999999E-3</v>
      </c>
      <c r="AN109" s="2">
        <v>6.1387400000000004E-4</v>
      </c>
      <c r="AO109" s="2">
        <v>4.5385779999999997E-3</v>
      </c>
    </row>
    <row r="110" spans="1:41">
      <c r="A110" s="2" t="s">
        <v>276</v>
      </c>
      <c r="B110" s="2" t="s">
        <v>48</v>
      </c>
      <c r="C110" s="2">
        <v>0.78742871599999997</v>
      </c>
      <c r="D110" s="2">
        <v>1</v>
      </c>
      <c r="E110" s="2">
        <v>27</v>
      </c>
      <c r="F110" s="2">
        <v>28</v>
      </c>
      <c r="G110" s="2">
        <v>0.69047619000000005</v>
      </c>
      <c r="H110" s="2">
        <v>30</v>
      </c>
      <c r="I110" s="2">
        <v>25</v>
      </c>
      <c r="J110" s="2">
        <v>0.54761904800000005</v>
      </c>
      <c r="K110" s="2">
        <v>24</v>
      </c>
      <c r="L110" s="2">
        <v>31</v>
      </c>
      <c r="M110" s="2">
        <v>0.69047619000000005</v>
      </c>
      <c r="N110" s="2">
        <v>30</v>
      </c>
      <c r="O110" s="2">
        <v>25</v>
      </c>
      <c r="P110" s="2">
        <v>0.54761904761904767</v>
      </c>
      <c r="Q110" s="2">
        <v>24</v>
      </c>
      <c r="R110" s="2">
        <f t="shared" si="3"/>
        <v>31</v>
      </c>
      <c r="S110" s="2">
        <v>0.54761904800000005</v>
      </c>
      <c r="T110" s="2">
        <v>24</v>
      </c>
      <c r="U110" s="2">
        <v>31</v>
      </c>
      <c r="V110" s="2">
        <v>3.90625E-3</v>
      </c>
      <c r="W110" s="2">
        <v>3.7960950000000002E-3</v>
      </c>
      <c r="X110" s="2">
        <v>2.5078370000000002E-3</v>
      </c>
      <c r="Y110" s="2">
        <v>3.0030030000000002E-3</v>
      </c>
      <c r="Z110" s="2">
        <v>2.7309970000000002E-3</v>
      </c>
      <c r="AA110" s="2">
        <v>3.371869E-3</v>
      </c>
      <c r="AB110" s="2">
        <v>2.8248589999999999E-3</v>
      </c>
      <c r="AC110" s="2">
        <v>2.0297700000000002E-3</v>
      </c>
      <c r="AD110" s="2">
        <v>4.0733200000000001E-3</v>
      </c>
      <c r="AE110" s="2">
        <v>3.1928479999999999E-3</v>
      </c>
      <c r="AF110" s="2">
        <v>3.8230479999999999E-3</v>
      </c>
      <c r="AG110" s="2">
        <v>2.0100500000000002E-3</v>
      </c>
      <c r="AH110" s="2">
        <v>7.5757580000000001E-3</v>
      </c>
      <c r="AI110" s="2">
        <v>1.3477090000000001E-3</v>
      </c>
      <c r="AJ110" s="2">
        <v>2.6791689999999999E-3</v>
      </c>
      <c r="AK110" s="2">
        <v>2.6983269999999999E-3</v>
      </c>
      <c r="AL110" s="2">
        <v>3.8147139999999999E-3</v>
      </c>
      <c r="AM110" s="2">
        <v>4.8367590000000004E-3</v>
      </c>
      <c r="AN110" s="2">
        <v>4.2971149999999998E-3</v>
      </c>
      <c r="AO110" s="2">
        <v>2.5214320000000001E-3</v>
      </c>
    </row>
    <row r="111" spans="1:41">
      <c r="A111" s="2" t="s">
        <v>301</v>
      </c>
      <c r="B111" s="2" t="s">
        <v>46</v>
      </c>
      <c r="C111" s="2">
        <v>0.86983877200000004</v>
      </c>
      <c r="D111" s="2">
        <v>0.84126984100000002</v>
      </c>
      <c r="E111" s="2">
        <v>29</v>
      </c>
      <c r="F111" s="2">
        <v>26</v>
      </c>
      <c r="G111" s="2">
        <v>0.54761904800000005</v>
      </c>
      <c r="H111" s="2">
        <v>31</v>
      </c>
      <c r="I111" s="2">
        <v>24</v>
      </c>
      <c r="J111" s="2">
        <v>0.54761904800000005</v>
      </c>
      <c r="K111" s="2">
        <v>24</v>
      </c>
      <c r="L111" s="2">
        <v>31</v>
      </c>
      <c r="M111" s="2">
        <v>1</v>
      </c>
      <c r="N111" s="2">
        <v>27</v>
      </c>
      <c r="O111" s="2">
        <v>28</v>
      </c>
      <c r="P111" s="2">
        <v>0.54761904761904767</v>
      </c>
      <c r="Q111" s="2">
        <v>24</v>
      </c>
      <c r="R111" s="2">
        <f t="shared" si="3"/>
        <v>31</v>
      </c>
      <c r="S111" s="2">
        <v>0.84126984100000002</v>
      </c>
      <c r="T111" s="2">
        <v>26</v>
      </c>
      <c r="U111" s="2">
        <v>29</v>
      </c>
      <c r="V111" s="2">
        <v>2.4414060000000001E-3</v>
      </c>
      <c r="W111" s="2">
        <v>3.2537960000000002E-3</v>
      </c>
      <c r="X111" s="2">
        <v>2.5078370000000002E-3</v>
      </c>
      <c r="Y111" s="2">
        <v>2.4024020000000001E-3</v>
      </c>
      <c r="Z111" s="2">
        <v>3.641329E-3</v>
      </c>
      <c r="AA111" s="2">
        <v>3.8535650000000002E-3</v>
      </c>
      <c r="AB111" s="2">
        <v>1.412429E-3</v>
      </c>
      <c r="AC111" s="2">
        <v>1.3531800000000001E-3</v>
      </c>
      <c r="AD111" s="2">
        <v>2.5458249999999998E-3</v>
      </c>
      <c r="AE111" s="2">
        <v>2.5542780000000001E-3</v>
      </c>
      <c r="AF111" s="2">
        <v>4.369197E-3</v>
      </c>
      <c r="AG111" s="2">
        <v>3.5175879999999999E-3</v>
      </c>
      <c r="AH111" s="2">
        <v>1.8939390000000001E-3</v>
      </c>
      <c r="AI111" s="2">
        <v>1.3477090000000001E-3</v>
      </c>
      <c r="AJ111" s="2">
        <v>2.0093770000000001E-3</v>
      </c>
      <c r="AK111" s="2">
        <v>3.7776580000000001E-3</v>
      </c>
      <c r="AL111" s="2">
        <v>3.8147139999999999E-3</v>
      </c>
      <c r="AM111" s="2">
        <v>1.20919E-3</v>
      </c>
      <c r="AN111" s="2">
        <v>3.0693679999999998E-3</v>
      </c>
      <c r="AO111" s="2">
        <v>3.0257190000000001E-3</v>
      </c>
    </row>
    <row r="112" spans="1:41">
      <c r="A112" s="2" t="s">
        <v>282</v>
      </c>
      <c r="B112" s="2" t="s">
        <v>47</v>
      </c>
      <c r="C112" s="2">
        <v>0.86983877200000004</v>
      </c>
      <c r="D112" s="2">
        <v>0.84126984100000002</v>
      </c>
      <c r="E112" s="2">
        <v>29</v>
      </c>
      <c r="F112" s="2">
        <v>26</v>
      </c>
      <c r="G112" s="2">
        <v>0.54761904800000005</v>
      </c>
      <c r="H112" s="2">
        <v>31</v>
      </c>
      <c r="I112" s="2">
        <v>24</v>
      </c>
      <c r="J112" s="2">
        <v>0.54761904800000005</v>
      </c>
      <c r="K112" s="2">
        <v>24</v>
      </c>
      <c r="L112" s="2">
        <v>31</v>
      </c>
      <c r="M112" s="2">
        <v>1</v>
      </c>
      <c r="N112" s="2">
        <v>27</v>
      </c>
      <c r="O112" s="2">
        <v>28</v>
      </c>
      <c r="P112" s="2">
        <v>0.54761904761904767</v>
      </c>
      <c r="Q112" s="2">
        <v>24</v>
      </c>
      <c r="R112" s="2">
        <f t="shared" si="3"/>
        <v>31</v>
      </c>
      <c r="S112" s="2">
        <v>0.84126984100000002</v>
      </c>
      <c r="T112" s="2">
        <v>26</v>
      </c>
      <c r="U112" s="2">
        <v>29</v>
      </c>
      <c r="V112" s="2">
        <v>2.4414060000000001E-3</v>
      </c>
      <c r="W112" s="2">
        <v>3.2537960000000002E-3</v>
      </c>
      <c r="X112" s="2">
        <v>2.5078370000000002E-3</v>
      </c>
      <c r="Y112" s="2">
        <v>2.4024020000000001E-3</v>
      </c>
      <c r="Z112" s="2">
        <v>3.641329E-3</v>
      </c>
      <c r="AA112" s="2">
        <v>3.8535650000000002E-3</v>
      </c>
      <c r="AB112" s="2">
        <v>1.412429E-3</v>
      </c>
      <c r="AC112" s="2">
        <v>1.3531800000000001E-3</v>
      </c>
      <c r="AD112" s="2">
        <v>2.5458249999999998E-3</v>
      </c>
      <c r="AE112" s="2">
        <v>2.5542780000000001E-3</v>
      </c>
      <c r="AF112" s="2">
        <v>4.369197E-3</v>
      </c>
      <c r="AG112" s="2">
        <v>3.5175879999999999E-3</v>
      </c>
      <c r="AH112" s="2">
        <v>1.8939390000000001E-3</v>
      </c>
      <c r="AI112" s="2">
        <v>1.3477090000000001E-3</v>
      </c>
      <c r="AJ112" s="2">
        <v>2.0093770000000001E-3</v>
      </c>
      <c r="AK112" s="2">
        <v>3.7776580000000001E-3</v>
      </c>
      <c r="AL112" s="2">
        <v>3.8147139999999999E-3</v>
      </c>
      <c r="AM112" s="2">
        <v>1.20919E-3</v>
      </c>
      <c r="AN112" s="2">
        <v>3.0693679999999998E-3</v>
      </c>
      <c r="AO112" s="2">
        <v>3.0257190000000001E-3</v>
      </c>
    </row>
    <row r="113" spans="1:41">
      <c r="A113" s="2" t="s">
        <v>283</v>
      </c>
      <c r="B113" s="2" t="s">
        <v>80</v>
      </c>
      <c r="C113" s="2">
        <v>0.86983877200000004</v>
      </c>
      <c r="D113" s="2">
        <v>0.84126984100000002</v>
      </c>
      <c r="E113" s="2">
        <v>29</v>
      </c>
      <c r="F113" s="2">
        <v>26</v>
      </c>
      <c r="G113" s="2">
        <v>0.54761904800000005</v>
      </c>
      <c r="H113" s="2">
        <v>31</v>
      </c>
      <c r="I113" s="2">
        <v>24</v>
      </c>
      <c r="J113" s="2">
        <v>0.54761904800000005</v>
      </c>
      <c r="K113" s="2">
        <v>24</v>
      </c>
      <c r="L113" s="2">
        <v>31</v>
      </c>
      <c r="M113" s="2">
        <v>1</v>
      </c>
      <c r="N113" s="2">
        <v>27</v>
      </c>
      <c r="O113" s="2">
        <v>28</v>
      </c>
      <c r="P113" s="2">
        <v>0.54761904761904767</v>
      </c>
      <c r="Q113" s="2">
        <v>24</v>
      </c>
      <c r="R113" s="2">
        <f t="shared" si="3"/>
        <v>31</v>
      </c>
      <c r="S113" s="2">
        <v>0.84126984100000002</v>
      </c>
      <c r="T113" s="2">
        <v>26</v>
      </c>
      <c r="U113" s="2">
        <v>29</v>
      </c>
      <c r="V113" s="2">
        <v>2.4414060000000001E-3</v>
      </c>
      <c r="W113" s="2">
        <v>3.2537960000000002E-3</v>
      </c>
      <c r="X113" s="2">
        <v>2.5078370000000002E-3</v>
      </c>
      <c r="Y113" s="2">
        <v>2.4024020000000001E-3</v>
      </c>
      <c r="Z113" s="2">
        <v>3.641329E-3</v>
      </c>
      <c r="AA113" s="2">
        <v>3.8535650000000002E-3</v>
      </c>
      <c r="AB113" s="2">
        <v>1.412429E-3</v>
      </c>
      <c r="AC113" s="2">
        <v>1.3531800000000001E-3</v>
      </c>
      <c r="AD113" s="2">
        <v>2.5458249999999998E-3</v>
      </c>
      <c r="AE113" s="2">
        <v>2.5542780000000001E-3</v>
      </c>
      <c r="AF113" s="2">
        <v>4.369197E-3</v>
      </c>
      <c r="AG113" s="2">
        <v>3.5175879999999999E-3</v>
      </c>
      <c r="AH113" s="2">
        <v>1.8939390000000001E-3</v>
      </c>
      <c r="AI113" s="2">
        <v>1.3477090000000001E-3</v>
      </c>
      <c r="AJ113" s="2">
        <v>2.0093770000000001E-3</v>
      </c>
      <c r="AK113" s="2">
        <v>3.7776580000000001E-3</v>
      </c>
      <c r="AL113" s="2">
        <v>3.8147139999999999E-3</v>
      </c>
      <c r="AM113" s="2">
        <v>1.20919E-3</v>
      </c>
      <c r="AN113" s="2">
        <v>3.0693679999999998E-3</v>
      </c>
      <c r="AO113" s="2">
        <v>3.0257190000000001E-3</v>
      </c>
    </row>
    <row r="114" spans="1:41">
      <c r="A114" s="2" t="s">
        <v>217</v>
      </c>
      <c r="B114" s="2" t="s">
        <v>155</v>
      </c>
      <c r="C114" s="2">
        <v>5.5184703000000002E-2</v>
      </c>
      <c r="D114" s="2">
        <v>0.84126984100000002</v>
      </c>
      <c r="E114" s="2">
        <v>29</v>
      </c>
      <c r="F114" s="2">
        <v>26</v>
      </c>
      <c r="G114" s="2">
        <v>0.150793651</v>
      </c>
      <c r="H114" s="2">
        <v>35</v>
      </c>
      <c r="I114" s="2">
        <v>20</v>
      </c>
      <c r="J114" s="2">
        <v>0.69047619000000005</v>
      </c>
      <c r="K114" s="2">
        <v>30</v>
      </c>
      <c r="L114" s="2">
        <v>25</v>
      </c>
      <c r="M114" s="2">
        <v>7.9365080000000001E-3</v>
      </c>
      <c r="N114" s="2">
        <v>40</v>
      </c>
      <c r="O114" s="2">
        <v>15</v>
      </c>
      <c r="P114" s="2">
        <v>1</v>
      </c>
      <c r="Q114" s="2">
        <v>28</v>
      </c>
      <c r="R114" s="2">
        <f t="shared" si="3"/>
        <v>27</v>
      </c>
      <c r="S114" s="2">
        <v>1.5873016E-2</v>
      </c>
      <c r="T114" s="2">
        <v>16</v>
      </c>
      <c r="U114" s="2">
        <v>39</v>
      </c>
      <c r="V114" s="2">
        <v>1.4648440000000001E-3</v>
      </c>
      <c r="W114" s="2">
        <v>4.3383950000000001E-3</v>
      </c>
      <c r="X114" s="2">
        <v>3.134796E-3</v>
      </c>
      <c r="Y114" s="2">
        <v>4.8048049999999997E-3</v>
      </c>
      <c r="Z114" s="2">
        <v>4.0964950000000003E-3</v>
      </c>
      <c r="AA114" s="2">
        <v>4.8169559999999998E-3</v>
      </c>
      <c r="AB114" s="2">
        <v>2.8248589999999999E-3</v>
      </c>
      <c r="AC114" s="2">
        <v>2.7063600000000001E-3</v>
      </c>
      <c r="AD114" s="2">
        <v>4.0733200000000001E-3</v>
      </c>
      <c r="AE114" s="2">
        <v>3.8314180000000001E-3</v>
      </c>
      <c r="AF114" s="2">
        <v>2.1845990000000002E-3</v>
      </c>
      <c r="AG114" s="2">
        <v>2.0100500000000002E-3</v>
      </c>
      <c r="AH114" s="2">
        <v>1.8939390000000001E-3</v>
      </c>
      <c r="AI114" s="2">
        <v>2.6954180000000002E-3</v>
      </c>
      <c r="AJ114" s="2">
        <v>2.0093770000000001E-3</v>
      </c>
      <c r="AK114" s="2">
        <v>4.3173229999999996E-3</v>
      </c>
      <c r="AL114" s="2">
        <v>4.3596729999999997E-3</v>
      </c>
      <c r="AM114" s="2">
        <v>3.0229749999999998E-3</v>
      </c>
      <c r="AN114" s="2">
        <v>3.0693679999999998E-3</v>
      </c>
      <c r="AO114" s="2">
        <v>2.5214320000000001E-3</v>
      </c>
    </row>
    <row r="115" spans="1:41">
      <c r="A115" s="2" t="s">
        <v>219</v>
      </c>
      <c r="B115" s="2" t="s">
        <v>156</v>
      </c>
      <c r="C115" s="2">
        <v>6.1111093999999998E-2</v>
      </c>
      <c r="D115" s="2">
        <v>0.42063492099999999</v>
      </c>
      <c r="E115" s="2">
        <v>23</v>
      </c>
      <c r="F115" s="2">
        <v>32</v>
      </c>
      <c r="G115" s="2">
        <v>3.1746032E-2</v>
      </c>
      <c r="H115" s="2">
        <v>17</v>
      </c>
      <c r="I115" s="2">
        <v>38</v>
      </c>
      <c r="J115" s="2">
        <v>0.69047619000000005</v>
      </c>
      <c r="K115" s="2">
        <v>25</v>
      </c>
      <c r="L115" s="2">
        <v>30</v>
      </c>
      <c r="M115" s="2">
        <v>9.5238094999999995E-2</v>
      </c>
      <c r="N115" s="2">
        <v>19</v>
      </c>
      <c r="O115" s="2">
        <v>36</v>
      </c>
      <c r="P115" s="2">
        <v>0.69047619047619047</v>
      </c>
      <c r="Q115" s="2">
        <v>30</v>
      </c>
      <c r="R115" s="2">
        <f t="shared" si="3"/>
        <v>25</v>
      </c>
      <c r="S115" s="2">
        <v>3.1746032E-2</v>
      </c>
      <c r="T115" s="2">
        <v>38</v>
      </c>
      <c r="U115" s="2">
        <v>17</v>
      </c>
      <c r="V115" s="4">
        <v>4.88E-5</v>
      </c>
      <c r="W115" s="2">
        <v>5.4229899999999999E-4</v>
      </c>
      <c r="X115" s="4">
        <v>6.2700000000000006E-5</v>
      </c>
      <c r="Y115" s="2">
        <v>1.201201E-3</v>
      </c>
      <c r="Z115" s="2">
        <v>9.1033200000000002E-4</v>
      </c>
      <c r="AA115" s="2">
        <v>4.8169599999999999E-4</v>
      </c>
      <c r="AB115" s="2">
        <v>1.412429E-3</v>
      </c>
      <c r="AC115" s="2">
        <v>1.3531800000000001E-3</v>
      </c>
      <c r="AD115" s="2">
        <v>5.0916500000000001E-4</v>
      </c>
      <c r="AE115" s="2">
        <v>6.3856999999999998E-4</v>
      </c>
      <c r="AF115" s="2">
        <v>1.0922989999999999E-3</v>
      </c>
      <c r="AG115" s="2">
        <v>1.0050250000000001E-3</v>
      </c>
      <c r="AH115" s="2">
        <v>1.8939390000000001E-3</v>
      </c>
      <c r="AI115" s="2">
        <v>2.0215630000000001E-3</v>
      </c>
      <c r="AJ115" s="2">
        <v>2.6791689999999999E-3</v>
      </c>
      <c r="AK115" s="2">
        <v>5.3966500000000004E-4</v>
      </c>
      <c r="AL115" s="2">
        <v>5.4495900000000002E-4</v>
      </c>
      <c r="AM115" s="2">
        <v>1.20919E-3</v>
      </c>
      <c r="AN115" s="2">
        <v>6.1387400000000004E-4</v>
      </c>
      <c r="AO115" s="2">
        <v>5.0428599999999995E-4</v>
      </c>
    </row>
    <row r="116" spans="1:41">
      <c r="A116" s="2" t="s">
        <v>112</v>
      </c>
      <c r="B116" s="2" t="s">
        <v>165</v>
      </c>
      <c r="C116" s="2">
        <v>6.3650643000000007E-2</v>
      </c>
      <c r="D116" s="2">
        <v>5.5555555999999999E-2</v>
      </c>
      <c r="E116" s="2">
        <v>18</v>
      </c>
      <c r="F116" s="2">
        <v>37</v>
      </c>
      <c r="G116" s="2">
        <v>0.69047619000000005</v>
      </c>
      <c r="H116" s="2">
        <v>25</v>
      </c>
      <c r="I116" s="2">
        <v>30</v>
      </c>
      <c r="J116" s="2">
        <v>0.69047619000000005</v>
      </c>
      <c r="K116" s="2">
        <v>30</v>
      </c>
      <c r="L116" s="2">
        <v>25</v>
      </c>
      <c r="M116" s="2">
        <v>5.5555555999999999E-2</v>
      </c>
      <c r="N116" s="2">
        <v>37</v>
      </c>
      <c r="O116" s="2">
        <v>18</v>
      </c>
      <c r="P116" s="2">
        <v>3.1746031746031744E-2</v>
      </c>
      <c r="Q116" s="2">
        <v>38</v>
      </c>
      <c r="R116" s="2">
        <f t="shared" si="3"/>
        <v>17</v>
      </c>
      <c r="S116" s="2">
        <v>0.42063492099999999</v>
      </c>
      <c r="T116" s="2">
        <v>32</v>
      </c>
      <c r="U116" s="2">
        <v>23</v>
      </c>
      <c r="V116" s="2">
        <v>1.4648440000000001E-3</v>
      </c>
      <c r="W116" s="2">
        <v>5.4229899999999999E-4</v>
      </c>
      <c r="X116" s="2">
        <v>6.2695899999999996E-4</v>
      </c>
      <c r="Y116" s="2">
        <v>6.0060099999999998E-4</v>
      </c>
      <c r="Z116" s="2">
        <v>9.1033200000000002E-4</v>
      </c>
      <c r="AA116" s="2">
        <v>1.9267819999999999E-3</v>
      </c>
      <c r="AB116" s="2">
        <v>1.412429E-3</v>
      </c>
      <c r="AC116" s="2">
        <v>6.7659000000000003E-4</v>
      </c>
      <c r="AD116" s="2">
        <v>1.527495E-3</v>
      </c>
      <c r="AE116" s="2">
        <v>1.915709E-3</v>
      </c>
      <c r="AF116" s="4">
        <v>5.4599999999999999E-5</v>
      </c>
      <c r="AG116" s="2">
        <v>1.0050250000000001E-3</v>
      </c>
      <c r="AH116" s="2">
        <v>1.262626E-3</v>
      </c>
      <c r="AI116" s="2">
        <v>1.3477090000000001E-3</v>
      </c>
      <c r="AJ116" s="2">
        <v>6.69792E-4</v>
      </c>
      <c r="AK116" s="2">
        <v>5.3966500000000004E-4</v>
      </c>
      <c r="AL116" s="4">
        <v>5.4500000000000003E-5</v>
      </c>
      <c r="AM116" s="2">
        <v>1.20919E-3</v>
      </c>
      <c r="AN116" s="2">
        <v>6.1387400000000004E-4</v>
      </c>
      <c r="AO116" s="2">
        <v>1.008573E-3</v>
      </c>
    </row>
    <row r="117" spans="1:41">
      <c r="A117" s="2" t="s">
        <v>179</v>
      </c>
      <c r="B117" s="2" t="s">
        <v>166</v>
      </c>
      <c r="C117" s="2">
        <v>6.6969156000000002E-2</v>
      </c>
      <c r="D117" s="2">
        <v>9.5238094999999995E-2</v>
      </c>
      <c r="E117" s="2">
        <v>36</v>
      </c>
      <c r="F117" s="2">
        <v>19</v>
      </c>
      <c r="G117" s="2">
        <v>1</v>
      </c>
      <c r="H117" s="2">
        <v>27</v>
      </c>
      <c r="I117" s="2">
        <v>28</v>
      </c>
      <c r="J117" s="2">
        <v>0.69047619000000005</v>
      </c>
      <c r="K117" s="2">
        <v>30</v>
      </c>
      <c r="L117" s="2">
        <v>25</v>
      </c>
      <c r="M117" s="2">
        <v>5.5555555999999999E-2</v>
      </c>
      <c r="N117" s="2">
        <v>18</v>
      </c>
      <c r="O117" s="2">
        <v>37</v>
      </c>
      <c r="P117" s="2">
        <v>7.9365079365079361E-3</v>
      </c>
      <c r="Q117" s="2">
        <v>15</v>
      </c>
      <c r="R117" s="2">
        <f t="shared" si="3"/>
        <v>40</v>
      </c>
      <c r="S117" s="2">
        <v>0.69047619000000005</v>
      </c>
      <c r="T117" s="2">
        <v>30</v>
      </c>
      <c r="U117" s="2">
        <v>25</v>
      </c>
      <c r="V117" s="2">
        <v>2.4414060000000001E-3</v>
      </c>
      <c r="W117" s="2">
        <v>1.0845989999999999E-3</v>
      </c>
      <c r="X117" s="2">
        <v>2.5078370000000002E-3</v>
      </c>
      <c r="Y117" s="2">
        <v>1.8018019999999999E-3</v>
      </c>
      <c r="Z117" s="2">
        <v>1.820665E-3</v>
      </c>
      <c r="AA117" s="2">
        <v>9.6339099999999997E-4</v>
      </c>
      <c r="AB117" s="2">
        <v>1.412429E-3</v>
      </c>
      <c r="AC117" s="2">
        <v>1.3531800000000001E-3</v>
      </c>
      <c r="AD117" s="2">
        <v>1.527495E-3</v>
      </c>
      <c r="AE117" s="2">
        <v>1.2771390000000001E-3</v>
      </c>
      <c r="AF117" s="2">
        <v>1.6384489999999999E-3</v>
      </c>
      <c r="AG117" s="2">
        <v>2.0100500000000002E-3</v>
      </c>
      <c r="AH117" s="2">
        <v>2.5252529999999999E-3</v>
      </c>
      <c r="AI117" s="2">
        <v>1.3477090000000001E-3</v>
      </c>
      <c r="AJ117" s="2">
        <v>2.0093770000000001E-3</v>
      </c>
      <c r="AK117" s="2">
        <v>1.6189959999999999E-3</v>
      </c>
      <c r="AL117" s="2">
        <v>1.6348770000000001E-3</v>
      </c>
      <c r="AM117" s="2">
        <v>1.813785E-3</v>
      </c>
      <c r="AN117" s="2">
        <v>1.8416210000000001E-3</v>
      </c>
      <c r="AO117" s="2">
        <v>2.017146E-3</v>
      </c>
    </row>
    <row r="118" spans="1:41">
      <c r="A118" s="2" t="s">
        <v>307</v>
      </c>
      <c r="B118" s="2" t="s">
        <v>159</v>
      </c>
      <c r="C118" s="2">
        <v>7.7960153000000004E-2</v>
      </c>
      <c r="D118" s="2">
        <v>0.30952381000000001</v>
      </c>
      <c r="E118" s="2">
        <v>22</v>
      </c>
      <c r="F118" s="2">
        <v>33</v>
      </c>
      <c r="G118" s="2">
        <v>0.30952381000000001</v>
      </c>
      <c r="H118" s="2">
        <v>33</v>
      </c>
      <c r="I118" s="2">
        <v>22</v>
      </c>
      <c r="J118" s="2">
        <v>0.69047619000000005</v>
      </c>
      <c r="K118" s="2">
        <v>25</v>
      </c>
      <c r="L118" s="2">
        <v>30</v>
      </c>
      <c r="M118" s="2">
        <v>1.5873016E-2</v>
      </c>
      <c r="N118" s="2">
        <v>39</v>
      </c>
      <c r="O118" s="2">
        <v>16</v>
      </c>
      <c r="P118" s="2">
        <v>0.30952380952380953</v>
      </c>
      <c r="Q118" s="2">
        <v>33</v>
      </c>
      <c r="R118" s="2">
        <f t="shared" si="3"/>
        <v>22</v>
      </c>
      <c r="S118" s="2">
        <v>9.5238094999999995E-2</v>
      </c>
      <c r="T118" s="2">
        <v>19</v>
      </c>
      <c r="U118" s="2">
        <v>36</v>
      </c>
      <c r="V118" s="2">
        <v>6.8359379999999997E-3</v>
      </c>
      <c r="W118" s="2">
        <v>6.5075920000000004E-3</v>
      </c>
      <c r="X118" s="2">
        <v>1.8808780000000001E-3</v>
      </c>
      <c r="Y118" s="2">
        <v>1.0210210000000001E-2</v>
      </c>
      <c r="Z118" s="2">
        <v>5.9171600000000003E-3</v>
      </c>
      <c r="AA118" s="2">
        <v>6.743738E-3</v>
      </c>
      <c r="AB118" s="2">
        <v>9.8870060000000003E-3</v>
      </c>
      <c r="AC118" s="2">
        <v>1.6238160000000001E-2</v>
      </c>
      <c r="AD118" s="2">
        <v>5.6008150000000003E-3</v>
      </c>
      <c r="AE118" s="2">
        <v>1.0217113999999999E-2</v>
      </c>
      <c r="AF118" s="2">
        <v>4.9153469999999996E-3</v>
      </c>
      <c r="AG118" s="2">
        <v>3.5175879999999999E-3</v>
      </c>
      <c r="AH118" s="2">
        <v>5.0505050000000003E-3</v>
      </c>
      <c r="AI118" s="2">
        <v>4.0431269999999997E-3</v>
      </c>
      <c r="AJ118" s="2">
        <v>6.6979240000000001E-3</v>
      </c>
      <c r="AK118" s="2">
        <v>6.4759850000000001E-3</v>
      </c>
      <c r="AL118" s="2">
        <v>4.9046319999999999E-3</v>
      </c>
      <c r="AM118" s="2">
        <v>7.2551389999999999E-3</v>
      </c>
      <c r="AN118" s="2">
        <v>7.3664830000000001E-3</v>
      </c>
      <c r="AO118" s="2">
        <v>8.0685830000000007E-3</v>
      </c>
    </row>
    <row r="119" spans="1:41">
      <c r="A119" s="2" t="s">
        <v>215</v>
      </c>
      <c r="B119" s="2" t="s">
        <v>72</v>
      </c>
      <c r="C119" s="2">
        <v>0.20749893699999999</v>
      </c>
      <c r="D119" s="2">
        <v>0.30952381000000001</v>
      </c>
      <c r="E119" s="2">
        <v>22</v>
      </c>
      <c r="F119" s="2">
        <v>33</v>
      </c>
      <c r="G119" s="2">
        <v>0.42063492099999999</v>
      </c>
      <c r="H119" s="2">
        <v>32</v>
      </c>
      <c r="I119" s="2">
        <v>23</v>
      </c>
      <c r="J119" s="2">
        <v>0.69047619000000005</v>
      </c>
      <c r="K119" s="2">
        <v>30</v>
      </c>
      <c r="L119" s="2">
        <v>25</v>
      </c>
      <c r="M119" s="2">
        <v>0.150793651</v>
      </c>
      <c r="N119" s="2">
        <v>35</v>
      </c>
      <c r="O119" s="2">
        <v>20</v>
      </c>
      <c r="P119" s="2">
        <v>5.5555555555555552E-2</v>
      </c>
      <c r="Q119" s="2">
        <v>37</v>
      </c>
      <c r="R119" s="2">
        <f t="shared" si="3"/>
        <v>18</v>
      </c>
      <c r="S119" s="2">
        <v>1</v>
      </c>
      <c r="T119" s="2">
        <v>27</v>
      </c>
      <c r="U119" s="2">
        <v>28</v>
      </c>
      <c r="V119" s="2">
        <v>3.90625E-3</v>
      </c>
      <c r="W119" s="2">
        <v>1.0845989999999999E-3</v>
      </c>
      <c r="X119" s="2">
        <v>6.2695899999999996E-4</v>
      </c>
      <c r="Y119" s="2">
        <v>1.8018019999999999E-3</v>
      </c>
      <c r="Z119" s="2">
        <v>1.820665E-3</v>
      </c>
      <c r="AA119" s="2">
        <v>2.8901729999999998E-3</v>
      </c>
      <c r="AB119" s="2">
        <v>2.1186439999999998E-3</v>
      </c>
      <c r="AC119" s="2">
        <v>4.0595400000000004E-3</v>
      </c>
      <c r="AD119" s="2">
        <v>2.5458249999999998E-3</v>
      </c>
      <c r="AE119" s="2">
        <v>6.3856999999999998E-4</v>
      </c>
      <c r="AF119" s="2">
        <v>5.4615000000000002E-4</v>
      </c>
      <c r="AG119" s="2">
        <v>1.0050250000000001E-3</v>
      </c>
      <c r="AH119" s="2">
        <v>2.5252529999999999E-3</v>
      </c>
      <c r="AI119" s="2">
        <v>6.7385399999999999E-4</v>
      </c>
      <c r="AJ119" s="2">
        <v>1.3395849999999999E-3</v>
      </c>
      <c r="AK119" s="2">
        <v>1.6189959999999999E-3</v>
      </c>
      <c r="AL119" s="2">
        <v>5.4495900000000002E-4</v>
      </c>
      <c r="AM119" s="2">
        <v>6.0459499999999998E-4</v>
      </c>
      <c r="AN119" s="2">
        <v>1.8416210000000001E-3</v>
      </c>
      <c r="AO119" s="2">
        <v>2.017146E-3</v>
      </c>
    </row>
    <row r="120" spans="1:41">
      <c r="A120" s="2" t="s">
        <v>260</v>
      </c>
      <c r="B120" s="2" t="s">
        <v>74</v>
      </c>
      <c r="C120" s="2">
        <v>0.22837303</v>
      </c>
      <c r="D120" s="2">
        <v>1</v>
      </c>
      <c r="E120" s="2">
        <v>28</v>
      </c>
      <c r="F120" s="2">
        <v>27</v>
      </c>
      <c r="G120" s="2">
        <v>3.1746032E-2</v>
      </c>
      <c r="H120" s="2">
        <v>17</v>
      </c>
      <c r="I120" s="2">
        <v>38</v>
      </c>
      <c r="J120" s="2">
        <v>0.69047619000000005</v>
      </c>
      <c r="K120" s="2">
        <v>25</v>
      </c>
      <c r="L120" s="2">
        <v>30</v>
      </c>
      <c r="M120" s="2">
        <v>9.5238094999999995E-2</v>
      </c>
      <c r="N120" s="2">
        <v>19</v>
      </c>
      <c r="O120" s="2">
        <v>36</v>
      </c>
      <c r="P120" s="2">
        <v>0.69047619047619047</v>
      </c>
      <c r="Q120" s="2">
        <v>25</v>
      </c>
      <c r="R120" s="2">
        <f t="shared" si="3"/>
        <v>30</v>
      </c>
      <c r="S120" s="2">
        <v>0.69047619000000005</v>
      </c>
      <c r="T120" s="2">
        <v>30</v>
      </c>
      <c r="U120" s="2">
        <v>25</v>
      </c>
      <c r="V120" s="2">
        <v>1.953125E-3</v>
      </c>
      <c r="W120" s="2">
        <v>2.1691969999999999E-3</v>
      </c>
      <c r="X120" s="2">
        <v>2.5078370000000002E-3</v>
      </c>
      <c r="Y120" s="2">
        <v>1.201201E-3</v>
      </c>
      <c r="Z120" s="2">
        <v>1.820665E-3</v>
      </c>
      <c r="AA120" s="2">
        <v>9.6339099999999997E-4</v>
      </c>
      <c r="AB120" s="2">
        <v>1.412429E-3</v>
      </c>
      <c r="AC120" s="2">
        <v>2.0297700000000002E-3</v>
      </c>
      <c r="AD120" s="2">
        <v>2.03666E-3</v>
      </c>
      <c r="AE120" s="2">
        <v>2.5542780000000001E-3</v>
      </c>
      <c r="AF120" s="2">
        <v>3.8230479999999999E-3</v>
      </c>
      <c r="AG120" s="2">
        <v>2.0100500000000002E-3</v>
      </c>
      <c r="AH120" s="2">
        <v>2.5252529999999999E-3</v>
      </c>
      <c r="AI120" s="2">
        <v>2.6954180000000002E-3</v>
      </c>
      <c r="AJ120" s="2">
        <v>2.6791689999999999E-3</v>
      </c>
      <c r="AK120" s="2">
        <v>1.079331E-3</v>
      </c>
      <c r="AL120" s="2">
        <v>5.9945500000000004E-3</v>
      </c>
      <c r="AM120" s="2">
        <v>3.0229749999999998E-3</v>
      </c>
      <c r="AN120" s="2">
        <v>1.8416210000000001E-3</v>
      </c>
      <c r="AO120" s="2">
        <v>2.017146E-3</v>
      </c>
    </row>
    <row r="121" spans="1:41">
      <c r="A121" s="2" t="s">
        <v>224</v>
      </c>
      <c r="B121" s="2" t="s">
        <v>79</v>
      </c>
      <c r="C121" s="2">
        <v>0.255964056</v>
      </c>
      <c r="D121" s="2">
        <v>0.30952381000000001</v>
      </c>
      <c r="E121" s="2">
        <v>22</v>
      </c>
      <c r="F121" s="2">
        <v>33</v>
      </c>
      <c r="G121" s="2">
        <v>0.30952381000000001</v>
      </c>
      <c r="H121" s="2">
        <v>33</v>
      </c>
      <c r="I121" s="2">
        <v>22</v>
      </c>
      <c r="J121" s="2">
        <v>0.69047619000000005</v>
      </c>
      <c r="K121" s="2">
        <v>30</v>
      </c>
      <c r="L121" s="2">
        <v>25</v>
      </c>
      <c r="M121" s="2">
        <v>0.150793651</v>
      </c>
      <c r="N121" s="2">
        <v>35</v>
      </c>
      <c r="O121" s="2">
        <v>20</v>
      </c>
      <c r="P121" s="2">
        <v>0.15079365079365079</v>
      </c>
      <c r="Q121" s="2">
        <v>35</v>
      </c>
      <c r="R121" s="2">
        <f t="shared" si="3"/>
        <v>20</v>
      </c>
      <c r="S121" s="2">
        <v>0.84126984100000002</v>
      </c>
      <c r="T121" s="2">
        <v>26</v>
      </c>
      <c r="U121" s="2">
        <v>29</v>
      </c>
      <c r="V121" s="2">
        <v>4.3945310000000001E-3</v>
      </c>
      <c r="W121" s="2">
        <v>1.6268980000000001E-3</v>
      </c>
      <c r="X121" s="2">
        <v>3.134796E-3</v>
      </c>
      <c r="Y121" s="2">
        <v>3.6036039999999998E-3</v>
      </c>
      <c r="Z121" s="2">
        <v>3.1861630000000001E-3</v>
      </c>
      <c r="AA121" s="2">
        <v>3.8535650000000002E-3</v>
      </c>
      <c r="AB121" s="2">
        <v>5.6497179999999998E-3</v>
      </c>
      <c r="AC121" s="2">
        <v>5.4127200000000002E-3</v>
      </c>
      <c r="AD121" s="2">
        <v>2.5458249999999998E-3</v>
      </c>
      <c r="AE121" s="2">
        <v>3.1928479999999999E-3</v>
      </c>
      <c r="AF121" s="2">
        <v>1.6384489999999999E-3</v>
      </c>
      <c r="AG121" s="2">
        <v>3.0150749999999999E-3</v>
      </c>
      <c r="AH121" s="2">
        <v>6.3131299999999999E-4</v>
      </c>
      <c r="AI121" s="2">
        <v>4.0431269999999997E-3</v>
      </c>
      <c r="AJ121" s="2">
        <v>2.6791689999999999E-3</v>
      </c>
      <c r="AK121" s="2">
        <v>1.6189959999999999E-3</v>
      </c>
      <c r="AL121" s="2">
        <v>3.2697550000000001E-3</v>
      </c>
      <c r="AM121" s="2">
        <v>1.813785E-3</v>
      </c>
      <c r="AN121" s="2">
        <v>2.4554939999999999E-3</v>
      </c>
      <c r="AO121" s="2">
        <v>5.0428640000000002E-3</v>
      </c>
    </row>
    <row r="122" spans="1:41">
      <c r="A122" s="2" t="s">
        <v>228</v>
      </c>
      <c r="B122" s="2" t="s">
        <v>86</v>
      </c>
      <c r="C122" s="2">
        <v>0.29332960600000002</v>
      </c>
      <c r="D122" s="2">
        <v>0.84126984100000002</v>
      </c>
      <c r="E122" s="2">
        <v>26</v>
      </c>
      <c r="F122" s="2">
        <v>29</v>
      </c>
      <c r="G122" s="2">
        <v>0.222222222</v>
      </c>
      <c r="H122" s="2">
        <v>21</v>
      </c>
      <c r="I122" s="2">
        <v>34</v>
      </c>
      <c r="J122" s="2">
        <v>0.69047619000000005</v>
      </c>
      <c r="K122" s="2">
        <v>30</v>
      </c>
      <c r="L122" s="2">
        <v>25</v>
      </c>
      <c r="M122" s="2">
        <v>0.84126984100000002</v>
      </c>
      <c r="N122" s="2">
        <v>26</v>
      </c>
      <c r="O122" s="2">
        <v>29</v>
      </c>
      <c r="P122" s="2">
        <v>0.22222222222222221</v>
      </c>
      <c r="Q122" s="2">
        <v>34</v>
      </c>
      <c r="R122" s="2">
        <f t="shared" si="3"/>
        <v>21</v>
      </c>
      <c r="S122" s="2">
        <v>9.5238094999999995E-2</v>
      </c>
      <c r="T122" s="2">
        <v>36</v>
      </c>
      <c r="U122" s="2">
        <v>19</v>
      </c>
      <c r="V122" s="2">
        <v>3.4179689999999999E-3</v>
      </c>
      <c r="W122" s="2">
        <v>2.7114970000000002E-3</v>
      </c>
      <c r="X122" s="2">
        <v>3.7617549999999999E-3</v>
      </c>
      <c r="Y122" s="2">
        <v>3.6036039999999998E-3</v>
      </c>
      <c r="Z122" s="2">
        <v>2.2758309999999999E-3</v>
      </c>
      <c r="AA122" s="2">
        <v>3.371869E-3</v>
      </c>
      <c r="AB122" s="2">
        <v>2.8248589999999999E-3</v>
      </c>
      <c r="AC122" s="2">
        <v>3.38295E-3</v>
      </c>
      <c r="AD122" s="2">
        <v>3.5641549999999998E-3</v>
      </c>
      <c r="AE122" s="2">
        <v>5.1085569999999997E-3</v>
      </c>
      <c r="AF122" s="2">
        <v>4.369197E-3</v>
      </c>
      <c r="AG122" s="2">
        <v>4.0201009999999999E-3</v>
      </c>
      <c r="AH122" s="2">
        <v>3.156566E-3</v>
      </c>
      <c r="AI122" s="2">
        <v>3.369272E-3</v>
      </c>
      <c r="AJ122" s="2">
        <v>4.0187540000000002E-3</v>
      </c>
      <c r="AK122" s="2">
        <v>2.6983269999999999E-3</v>
      </c>
      <c r="AL122" s="2">
        <v>2.179837E-3</v>
      </c>
      <c r="AM122" s="2">
        <v>3.0229749999999998E-3</v>
      </c>
      <c r="AN122" s="2">
        <v>3.0693679999999998E-3</v>
      </c>
      <c r="AO122" s="2">
        <v>4.0342909999999997E-3</v>
      </c>
    </row>
    <row r="123" spans="1:41">
      <c r="A123" s="2" t="s">
        <v>239</v>
      </c>
      <c r="B123" s="2" t="s">
        <v>10</v>
      </c>
      <c r="C123" s="2">
        <v>0.31744234599999999</v>
      </c>
      <c r="D123" s="2">
        <v>0.30952381000000001</v>
      </c>
      <c r="E123" s="2">
        <v>33</v>
      </c>
      <c r="F123" s="2">
        <v>22</v>
      </c>
      <c r="G123" s="2">
        <v>1</v>
      </c>
      <c r="H123" s="2">
        <v>27</v>
      </c>
      <c r="I123" s="2">
        <v>28</v>
      </c>
      <c r="J123" s="2">
        <v>0.69047619000000005</v>
      </c>
      <c r="K123" s="2">
        <v>30</v>
      </c>
      <c r="L123" s="2">
        <v>25</v>
      </c>
      <c r="M123" s="2">
        <v>0.222222222</v>
      </c>
      <c r="N123" s="2">
        <v>21</v>
      </c>
      <c r="O123" s="2">
        <v>34</v>
      </c>
      <c r="P123" s="2">
        <v>1</v>
      </c>
      <c r="Q123" s="2">
        <v>28</v>
      </c>
      <c r="R123" s="2">
        <f t="shared" si="3"/>
        <v>27</v>
      </c>
      <c r="S123" s="2">
        <v>5.5555555999999999E-2</v>
      </c>
      <c r="T123" s="2">
        <v>37</v>
      </c>
      <c r="U123" s="2">
        <v>18</v>
      </c>
      <c r="V123" s="2">
        <v>2.4414060000000001E-3</v>
      </c>
      <c r="W123" s="2">
        <v>2.7114970000000002E-3</v>
      </c>
      <c r="X123" s="2">
        <v>2.5078370000000002E-3</v>
      </c>
      <c r="Y123" s="2">
        <v>6.0060099999999998E-4</v>
      </c>
      <c r="Z123" s="2">
        <v>9.1033200000000002E-4</v>
      </c>
      <c r="AA123" s="2">
        <v>1.4450870000000001E-3</v>
      </c>
      <c r="AB123" s="2">
        <v>2.1186439999999998E-3</v>
      </c>
      <c r="AC123" s="2">
        <v>6.7659000000000003E-4</v>
      </c>
      <c r="AD123" s="2">
        <v>5.0916500000000001E-4</v>
      </c>
      <c r="AE123" s="2">
        <v>1.2771390000000001E-3</v>
      </c>
      <c r="AF123" s="2">
        <v>3.8230479999999999E-3</v>
      </c>
      <c r="AG123" s="2">
        <v>1.5075380000000001E-3</v>
      </c>
      <c r="AH123" s="2">
        <v>1.8939390000000001E-3</v>
      </c>
      <c r="AI123" s="2">
        <v>1.3477090000000001E-3</v>
      </c>
      <c r="AJ123" s="2">
        <v>1.3395849999999999E-3</v>
      </c>
      <c r="AK123" s="2">
        <v>1.079331E-3</v>
      </c>
      <c r="AL123" s="2">
        <v>1.089918E-3</v>
      </c>
      <c r="AM123" s="2">
        <v>1.813785E-3</v>
      </c>
      <c r="AN123" s="2">
        <v>1.227747E-3</v>
      </c>
      <c r="AO123" s="2">
        <v>1.008573E-3</v>
      </c>
    </row>
    <row r="124" spans="1:41">
      <c r="A124" s="2" t="s">
        <v>250</v>
      </c>
      <c r="B124" s="2" t="s">
        <v>24</v>
      </c>
      <c r="C124" s="2">
        <v>0.42068566699999999</v>
      </c>
      <c r="D124" s="2">
        <v>1</v>
      </c>
      <c r="E124" s="2">
        <v>28</v>
      </c>
      <c r="F124" s="2">
        <v>27</v>
      </c>
      <c r="G124" s="2">
        <v>0.84126984100000002</v>
      </c>
      <c r="H124" s="2">
        <v>29</v>
      </c>
      <c r="I124" s="2">
        <v>26</v>
      </c>
      <c r="J124" s="2">
        <v>0.69047619000000005</v>
      </c>
      <c r="K124" s="2">
        <v>25</v>
      </c>
      <c r="L124" s="2">
        <v>30</v>
      </c>
      <c r="M124" s="2">
        <v>0.150793651</v>
      </c>
      <c r="N124" s="2">
        <v>35</v>
      </c>
      <c r="O124" s="2">
        <v>20</v>
      </c>
      <c r="P124" s="2">
        <v>0.30952380952380953</v>
      </c>
      <c r="Q124" s="2">
        <v>33</v>
      </c>
      <c r="R124" s="2">
        <f t="shared" si="3"/>
        <v>22</v>
      </c>
      <c r="S124" s="2">
        <v>9.5238094999999995E-2</v>
      </c>
      <c r="T124" s="2">
        <v>19</v>
      </c>
      <c r="U124" s="2">
        <v>36</v>
      </c>
      <c r="V124" s="2">
        <v>1.4648440000000001E-3</v>
      </c>
      <c r="W124" s="2">
        <v>1.6268980000000001E-3</v>
      </c>
      <c r="X124" s="2">
        <v>5.6426330000000002E-3</v>
      </c>
      <c r="Y124" s="2">
        <v>6.0060060000000004E-3</v>
      </c>
      <c r="Z124" s="2">
        <v>1.3654979999999999E-3</v>
      </c>
      <c r="AA124" s="2">
        <v>9.6339099999999997E-4</v>
      </c>
      <c r="AB124" s="2">
        <v>4.9435030000000001E-3</v>
      </c>
      <c r="AC124" s="2">
        <v>5.4127200000000002E-3</v>
      </c>
      <c r="AD124" s="2">
        <v>3.5641549999999998E-3</v>
      </c>
      <c r="AE124" s="2">
        <v>3.8314180000000001E-3</v>
      </c>
      <c r="AF124" s="2">
        <v>1.6384489999999999E-3</v>
      </c>
      <c r="AG124" s="2">
        <v>1.5075380000000001E-3</v>
      </c>
      <c r="AH124" s="2">
        <v>2.5252529999999999E-3</v>
      </c>
      <c r="AI124" s="2">
        <v>1.3477090000000001E-3</v>
      </c>
      <c r="AJ124" s="2">
        <v>2.6791689999999999E-3</v>
      </c>
      <c r="AK124" s="2">
        <v>2.158662E-3</v>
      </c>
      <c r="AL124" s="2">
        <v>4.3596729999999997E-3</v>
      </c>
      <c r="AM124" s="2">
        <v>3.0229749999999998E-3</v>
      </c>
      <c r="AN124" s="2">
        <v>3.0693679999999998E-3</v>
      </c>
      <c r="AO124" s="2">
        <v>2.5214320000000001E-3</v>
      </c>
    </row>
    <row r="125" spans="1:41">
      <c r="A125" s="2" t="s">
        <v>296</v>
      </c>
      <c r="B125" s="2" t="s">
        <v>29</v>
      </c>
      <c r="C125" s="2">
        <v>0.52078087799999995</v>
      </c>
      <c r="D125" s="2">
        <v>1</v>
      </c>
      <c r="E125" s="2">
        <v>28</v>
      </c>
      <c r="F125" s="2">
        <v>27</v>
      </c>
      <c r="G125" s="2">
        <v>0.222222222</v>
      </c>
      <c r="H125" s="2">
        <v>34</v>
      </c>
      <c r="I125" s="2">
        <v>21</v>
      </c>
      <c r="J125" s="2">
        <v>0.69047619000000005</v>
      </c>
      <c r="K125" s="2">
        <v>30</v>
      </c>
      <c r="L125" s="2">
        <v>25</v>
      </c>
      <c r="M125" s="2">
        <v>0.69047619000000005</v>
      </c>
      <c r="N125" s="2">
        <v>30</v>
      </c>
      <c r="O125" s="2">
        <v>25</v>
      </c>
      <c r="P125" s="2">
        <v>1</v>
      </c>
      <c r="Q125" s="2">
        <v>27</v>
      </c>
      <c r="R125" s="2">
        <f t="shared" si="3"/>
        <v>28</v>
      </c>
      <c r="S125" s="2">
        <v>0.150793651</v>
      </c>
      <c r="T125" s="2">
        <v>20</v>
      </c>
      <c r="U125" s="2">
        <v>35</v>
      </c>
      <c r="V125" s="2">
        <v>2.1484375E-2</v>
      </c>
      <c r="W125" s="2">
        <v>2.1149675E-2</v>
      </c>
      <c r="X125" s="2">
        <v>1.2539185E-2</v>
      </c>
      <c r="Y125" s="2">
        <v>1.5015015E-2</v>
      </c>
      <c r="Z125" s="2">
        <v>2.3668639000000002E-2</v>
      </c>
      <c r="AA125" s="2">
        <v>2.5529864999999999E-2</v>
      </c>
      <c r="AB125" s="2">
        <v>1.2711864E-2</v>
      </c>
      <c r="AC125" s="2">
        <v>1.4884980000000001E-2</v>
      </c>
      <c r="AD125" s="2">
        <v>2.4439919000000001E-2</v>
      </c>
      <c r="AE125" s="2">
        <v>1.0217113999999999E-2</v>
      </c>
      <c r="AF125" s="2">
        <v>1.6930639000000001E-2</v>
      </c>
      <c r="AG125" s="2">
        <v>1.9597989999999999E-2</v>
      </c>
      <c r="AH125" s="2">
        <v>1.1994949E-2</v>
      </c>
      <c r="AI125" s="2">
        <v>8.0862529999999998E-3</v>
      </c>
      <c r="AJ125" s="2">
        <v>1.5405224E-2</v>
      </c>
      <c r="AK125" s="2">
        <v>2.1586615999999999E-2</v>
      </c>
      <c r="AL125" s="2">
        <v>2.0163488E-2</v>
      </c>
      <c r="AM125" s="2">
        <v>1.0882709000000001E-2</v>
      </c>
      <c r="AN125" s="2">
        <v>1.8416206000000001E-2</v>
      </c>
      <c r="AO125" s="2">
        <v>1.9667171000000001E-2</v>
      </c>
    </row>
    <row r="126" spans="1:41">
      <c r="A126" s="2" t="s">
        <v>258</v>
      </c>
      <c r="B126" s="2" t="s">
        <v>32</v>
      </c>
      <c r="C126" s="2">
        <v>0.61742507400000002</v>
      </c>
      <c r="D126" s="2">
        <v>0.84126984100000002</v>
      </c>
      <c r="E126" s="2">
        <v>29</v>
      </c>
      <c r="F126" s="2">
        <v>26</v>
      </c>
      <c r="G126" s="2">
        <v>0.42063492099999999</v>
      </c>
      <c r="H126" s="2">
        <v>23</v>
      </c>
      <c r="I126" s="2">
        <v>32</v>
      </c>
      <c r="J126" s="2">
        <v>0.69047619000000005</v>
      </c>
      <c r="K126" s="2">
        <v>25</v>
      </c>
      <c r="L126" s="2">
        <v>30</v>
      </c>
      <c r="M126" s="2">
        <v>0.42063492099999999</v>
      </c>
      <c r="N126" s="2">
        <v>23</v>
      </c>
      <c r="O126" s="2">
        <v>32</v>
      </c>
      <c r="P126" s="2">
        <v>0.69047619047619047</v>
      </c>
      <c r="Q126" s="2">
        <v>25</v>
      </c>
      <c r="R126" s="2">
        <f t="shared" si="3"/>
        <v>30</v>
      </c>
      <c r="S126" s="2">
        <v>0.30952381000000001</v>
      </c>
      <c r="T126" s="2">
        <v>33</v>
      </c>
      <c r="U126" s="2">
        <v>22</v>
      </c>
      <c r="V126" s="2">
        <v>3.4179689999999999E-3</v>
      </c>
      <c r="W126" s="2">
        <v>4.8806939999999997E-3</v>
      </c>
      <c r="X126" s="2">
        <v>6.8965520000000002E-3</v>
      </c>
      <c r="Y126" s="2">
        <v>4.2042039999999996E-3</v>
      </c>
      <c r="Z126" s="2">
        <v>3.641329E-3</v>
      </c>
      <c r="AA126" s="2">
        <v>2.8901729999999998E-3</v>
      </c>
      <c r="AB126" s="2">
        <v>7.0621470000000004E-3</v>
      </c>
      <c r="AC126" s="2">
        <v>4.7361299999999999E-3</v>
      </c>
      <c r="AD126" s="2">
        <v>3.5641549999999998E-3</v>
      </c>
      <c r="AE126" s="2">
        <v>3.8314180000000001E-3</v>
      </c>
      <c r="AF126" s="2">
        <v>5.4614959999999997E-3</v>
      </c>
      <c r="AG126" s="2">
        <v>7.0351759999999998E-3</v>
      </c>
      <c r="AH126" s="2">
        <v>3.156566E-3</v>
      </c>
      <c r="AI126" s="2">
        <v>6.738544E-3</v>
      </c>
      <c r="AJ126" s="2">
        <v>6.6979240000000001E-3</v>
      </c>
      <c r="AK126" s="2">
        <v>3.7776580000000001E-3</v>
      </c>
      <c r="AL126" s="2">
        <v>5.9945500000000004E-3</v>
      </c>
      <c r="AM126" s="2">
        <v>6.0459490000000001E-3</v>
      </c>
      <c r="AN126" s="2">
        <v>3.6832409999999999E-3</v>
      </c>
      <c r="AO126" s="2">
        <v>4.5385779999999997E-3</v>
      </c>
    </row>
    <row r="127" spans="1:41">
      <c r="A127" s="2" t="s">
        <v>231</v>
      </c>
      <c r="B127" s="2" t="s">
        <v>163</v>
      </c>
      <c r="C127" s="2">
        <v>9.9250185000000005E-2</v>
      </c>
      <c r="D127" s="2">
        <v>3.1746032E-2</v>
      </c>
      <c r="E127" s="2">
        <v>38</v>
      </c>
      <c r="F127" s="2">
        <v>17</v>
      </c>
      <c r="G127" s="2">
        <v>0.84126984100000002</v>
      </c>
      <c r="H127" s="2">
        <v>29</v>
      </c>
      <c r="I127" s="2">
        <v>26</v>
      </c>
      <c r="J127" s="2">
        <v>0.84126984100000002</v>
      </c>
      <c r="K127" s="2">
        <v>26</v>
      </c>
      <c r="L127" s="2">
        <v>29</v>
      </c>
      <c r="M127" s="2">
        <v>0.222222222</v>
      </c>
      <c r="N127" s="2">
        <v>21</v>
      </c>
      <c r="O127" s="2">
        <v>34</v>
      </c>
      <c r="P127" s="2">
        <v>1.5873015873015872E-2</v>
      </c>
      <c r="Q127" s="2">
        <v>16</v>
      </c>
      <c r="R127" s="2">
        <f t="shared" si="3"/>
        <v>39</v>
      </c>
      <c r="S127" s="2">
        <v>0.84126984100000002</v>
      </c>
      <c r="T127" s="2">
        <v>29</v>
      </c>
      <c r="U127" s="2">
        <v>26</v>
      </c>
      <c r="V127" s="2">
        <v>7.8125E-3</v>
      </c>
      <c r="W127" s="2">
        <v>8.6767900000000002E-3</v>
      </c>
      <c r="X127" s="2">
        <v>7.5235110000000001E-3</v>
      </c>
      <c r="Y127" s="2">
        <v>9.0090090000000001E-3</v>
      </c>
      <c r="Z127" s="2">
        <v>7.282658E-3</v>
      </c>
      <c r="AA127" s="2">
        <v>4.8169559999999998E-3</v>
      </c>
      <c r="AB127" s="2">
        <v>7.768362E-3</v>
      </c>
      <c r="AC127" s="2">
        <v>4.0595400000000004E-3</v>
      </c>
      <c r="AD127" s="2">
        <v>6.1099800000000001E-3</v>
      </c>
      <c r="AE127" s="2">
        <v>5.747126E-3</v>
      </c>
      <c r="AF127" s="2">
        <v>8.738394E-3</v>
      </c>
      <c r="AG127" s="2">
        <v>8.5427139999999999E-3</v>
      </c>
      <c r="AH127" s="2">
        <v>5.0505050000000003E-3</v>
      </c>
      <c r="AI127" s="2">
        <v>8.7601080000000008E-3</v>
      </c>
      <c r="AJ127" s="2">
        <v>5.3583390000000002E-3</v>
      </c>
      <c r="AK127" s="2">
        <v>7.5553160000000003E-3</v>
      </c>
      <c r="AL127" s="2">
        <v>8.174387E-3</v>
      </c>
      <c r="AM127" s="2">
        <v>8.4643289999999996E-3</v>
      </c>
      <c r="AN127" s="2">
        <v>7.9803559999999992E-3</v>
      </c>
      <c r="AO127" s="2">
        <v>8.5728690000000003E-3</v>
      </c>
    </row>
    <row r="128" spans="1:41">
      <c r="A128" s="2" t="s">
        <v>241</v>
      </c>
      <c r="B128" s="2" t="s">
        <v>55</v>
      </c>
      <c r="C128" s="2">
        <v>0.12985688200000001</v>
      </c>
      <c r="D128" s="2">
        <v>0.69047619000000005</v>
      </c>
      <c r="E128" s="2">
        <v>25</v>
      </c>
      <c r="F128" s="2">
        <v>30</v>
      </c>
      <c r="G128" s="2">
        <v>5.5555555999999999E-2</v>
      </c>
      <c r="H128" s="2">
        <v>18</v>
      </c>
      <c r="I128" s="2">
        <v>37</v>
      </c>
      <c r="J128" s="2">
        <v>0.84126984100000002</v>
      </c>
      <c r="K128" s="2">
        <v>26</v>
      </c>
      <c r="L128" s="2">
        <v>29</v>
      </c>
      <c r="M128" s="2">
        <v>0.222222222</v>
      </c>
      <c r="N128" s="2">
        <v>21</v>
      </c>
      <c r="O128" s="2">
        <v>34</v>
      </c>
      <c r="P128" s="2">
        <v>0.42063492063492064</v>
      </c>
      <c r="Q128" s="2">
        <v>32</v>
      </c>
      <c r="R128" s="2">
        <f t="shared" si="3"/>
        <v>23</v>
      </c>
      <c r="S128" s="2">
        <v>5.5555555999999999E-2</v>
      </c>
      <c r="T128" s="2">
        <v>37</v>
      </c>
      <c r="U128" s="2">
        <v>18</v>
      </c>
      <c r="V128" s="2">
        <v>3.4179689999999999E-3</v>
      </c>
      <c r="W128" s="2">
        <v>1.6268980000000001E-3</v>
      </c>
      <c r="X128" s="2">
        <v>3.134796E-3</v>
      </c>
      <c r="Y128" s="2">
        <v>2.4024020000000001E-3</v>
      </c>
      <c r="Z128" s="2">
        <v>1.820665E-3</v>
      </c>
      <c r="AA128" s="2">
        <v>2.8901729999999998E-3</v>
      </c>
      <c r="AB128" s="2">
        <v>1.412429E-3</v>
      </c>
      <c r="AC128" s="2">
        <v>3.38295E-3</v>
      </c>
      <c r="AD128" s="2">
        <v>3.05499E-3</v>
      </c>
      <c r="AE128" s="2">
        <v>3.8314180000000001E-3</v>
      </c>
      <c r="AF128" s="2">
        <v>3.8230479999999999E-3</v>
      </c>
      <c r="AG128" s="2">
        <v>3.0150749999999999E-3</v>
      </c>
      <c r="AH128" s="2">
        <v>3.156566E-3</v>
      </c>
      <c r="AI128" s="2">
        <v>4.0431269999999997E-3</v>
      </c>
      <c r="AJ128" s="2">
        <v>4.0187540000000002E-3</v>
      </c>
      <c r="AK128" s="2">
        <v>2.158662E-3</v>
      </c>
      <c r="AL128" s="2">
        <v>3.2697550000000001E-3</v>
      </c>
      <c r="AM128" s="2">
        <v>3.0229749999999998E-3</v>
      </c>
      <c r="AN128" s="2">
        <v>2.4554939999999999E-3</v>
      </c>
      <c r="AO128" s="2">
        <v>2.017146E-3</v>
      </c>
    </row>
    <row r="129" spans="1:41">
      <c r="A129" s="2" t="s">
        <v>177</v>
      </c>
      <c r="B129" s="2" t="s">
        <v>66</v>
      </c>
      <c r="C129" s="2">
        <v>0.159666163</v>
      </c>
      <c r="D129" s="2">
        <v>1</v>
      </c>
      <c r="E129" s="2">
        <v>27</v>
      </c>
      <c r="F129" s="2">
        <v>28</v>
      </c>
      <c r="G129" s="2">
        <v>5.5555555999999999E-2</v>
      </c>
      <c r="H129" s="2">
        <v>18</v>
      </c>
      <c r="I129" s="2">
        <v>37</v>
      </c>
      <c r="J129" s="2">
        <v>0.84126984100000002</v>
      </c>
      <c r="K129" s="2">
        <v>26</v>
      </c>
      <c r="L129" s="2">
        <v>29</v>
      </c>
      <c r="M129" s="2">
        <v>9.5238094999999995E-2</v>
      </c>
      <c r="N129" s="2">
        <v>19</v>
      </c>
      <c r="O129" s="2">
        <v>36</v>
      </c>
      <c r="P129" s="2">
        <v>0.69047619047619047</v>
      </c>
      <c r="Q129" s="2">
        <v>25</v>
      </c>
      <c r="R129" s="2">
        <f t="shared" si="3"/>
        <v>30</v>
      </c>
      <c r="S129" s="2">
        <v>0.150793651</v>
      </c>
      <c r="T129" s="2">
        <v>35</v>
      </c>
      <c r="U129" s="2">
        <v>20</v>
      </c>
      <c r="V129" s="2">
        <v>2.9296880000000002E-3</v>
      </c>
      <c r="W129" s="2">
        <v>1.0845989999999999E-3</v>
      </c>
      <c r="X129" s="2">
        <v>3.134796E-3</v>
      </c>
      <c r="Y129" s="2">
        <v>1.8018019999999999E-3</v>
      </c>
      <c r="Z129" s="2">
        <v>1.3654979999999999E-3</v>
      </c>
      <c r="AA129" s="2">
        <v>1.4450870000000001E-3</v>
      </c>
      <c r="AB129" s="2">
        <v>2.1186439999999998E-3</v>
      </c>
      <c r="AC129" s="2">
        <v>2.0297700000000002E-3</v>
      </c>
      <c r="AD129" s="2">
        <v>3.5641549999999998E-3</v>
      </c>
      <c r="AE129" s="2">
        <v>6.3856999999999998E-4</v>
      </c>
      <c r="AF129" s="2">
        <v>3.2768979999999999E-3</v>
      </c>
      <c r="AG129" s="2">
        <v>3.0150749999999999E-3</v>
      </c>
      <c r="AH129" s="2">
        <v>3.156566E-3</v>
      </c>
      <c r="AI129" s="2">
        <v>2.6954180000000002E-3</v>
      </c>
      <c r="AJ129" s="2">
        <v>4.6885470000000004E-3</v>
      </c>
      <c r="AK129" s="2">
        <v>1.6189959999999999E-3</v>
      </c>
      <c r="AL129" s="2">
        <v>2.7247959999999998E-3</v>
      </c>
      <c r="AM129" s="2">
        <v>3.0229749999999998E-3</v>
      </c>
      <c r="AN129" s="2">
        <v>1.227747E-3</v>
      </c>
      <c r="AO129" s="2">
        <v>3.0257190000000001E-3</v>
      </c>
    </row>
    <row r="130" spans="1:41">
      <c r="A130" s="2" t="s">
        <v>222</v>
      </c>
      <c r="B130" s="2" t="s">
        <v>77</v>
      </c>
      <c r="C130" s="2">
        <v>0.24644560300000001</v>
      </c>
      <c r="D130" s="2">
        <v>0.54761904800000005</v>
      </c>
      <c r="E130" s="2">
        <v>24</v>
      </c>
      <c r="F130" s="2">
        <v>31</v>
      </c>
      <c r="G130" s="2">
        <v>5.5555555999999999E-2</v>
      </c>
      <c r="H130" s="2">
        <v>18</v>
      </c>
      <c r="I130" s="2">
        <v>37</v>
      </c>
      <c r="J130" s="2">
        <v>0.84126984100000002</v>
      </c>
      <c r="K130" s="2">
        <v>29</v>
      </c>
      <c r="L130" s="2">
        <v>26</v>
      </c>
      <c r="M130" s="2">
        <v>0.69047619000000005</v>
      </c>
      <c r="N130" s="2">
        <v>25</v>
      </c>
      <c r="O130" s="2">
        <v>30</v>
      </c>
      <c r="P130" s="2">
        <v>0.42063492063492064</v>
      </c>
      <c r="Q130" s="2">
        <v>32</v>
      </c>
      <c r="R130" s="2">
        <f t="shared" si="3"/>
        <v>23</v>
      </c>
      <c r="S130" s="2">
        <v>0.150793651</v>
      </c>
      <c r="T130" s="2">
        <v>35</v>
      </c>
      <c r="U130" s="2">
        <v>20</v>
      </c>
      <c r="V130" s="2">
        <v>9.7656299999999995E-4</v>
      </c>
      <c r="W130" s="2">
        <v>5.4229899999999999E-4</v>
      </c>
      <c r="X130" s="2">
        <v>1.2539179999999999E-3</v>
      </c>
      <c r="Y130" s="2">
        <v>1.8018019999999999E-3</v>
      </c>
      <c r="Z130" s="2">
        <v>9.1033200000000002E-4</v>
      </c>
      <c r="AA130" s="2">
        <v>1.9267819999999999E-3</v>
      </c>
      <c r="AB130" s="2">
        <v>7.0621499999999995E-4</v>
      </c>
      <c r="AC130" s="2">
        <v>6.7659000000000003E-4</v>
      </c>
      <c r="AD130" s="2">
        <v>1.527495E-3</v>
      </c>
      <c r="AE130" s="2">
        <v>3.1928479999999999E-3</v>
      </c>
      <c r="AF130" s="2">
        <v>1.0922989999999999E-3</v>
      </c>
      <c r="AG130" s="2">
        <v>3.0150749999999999E-3</v>
      </c>
      <c r="AH130" s="2">
        <v>1.8939390000000001E-3</v>
      </c>
      <c r="AI130" s="2">
        <v>2.0215630000000001E-3</v>
      </c>
      <c r="AJ130" s="2">
        <v>1.3395849999999999E-3</v>
      </c>
      <c r="AK130" s="2">
        <v>1.079331E-3</v>
      </c>
      <c r="AL130" s="4">
        <v>5.4500000000000003E-5</v>
      </c>
      <c r="AM130" s="2">
        <v>2.4183799999999999E-3</v>
      </c>
      <c r="AN130" s="2">
        <v>1.227747E-3</v>
      </c>
      <c r="AO130" s="2">
        <v>5.0428599999999995E-4</v>
      </c>
    </row>
    <row r="131" spans="1:41">
      <c r="A131" s="2" t="s">
        <v>225</v>
      </c>
      <c r="B131" s="2" t="s">
        <v>82</v>
      </c>
      <c r="C131" s="2">
        <v>0.26833204900000002</v>
      </c>
      <c r="D131" s="2">
        <v>0.54761904800000005</v>
      </c>
      <c r="E131" s="2">
        <v>31</v>
      </c>
      <c r="F131" s="2">
        <v>24</v>
      </c>
      <c r="G131" s="2">
        <v>0.54761904800000005</v>
      </c>
      <c r="H131" s="2">
        <v>24</v>
      </c>
      <c r="I131" s="2">
        <v>31</v>
      </c>
      <c r="J131" s="2">
        <v>0.84126984100000002</v>
      </c>
      <c r="K131" s="2">
        <v>26</v>
      </c>
      <c r="L131" s="2">
        <v>29</v>
      </c>
      <c r="M131" s="2">
        <v>5.5555555999999999E-2</v>
      </c>
      <c r="N131" s="2">
        <v>18</v>
      </c>
      <c r="O131" s="2">
        <v>37</v>
      </c>
      <c r="P131" s="2">
        <v>0.42063492063492064</v>
      </c>
      <c r="Q131" s="2">
        <v>23</v>
      </c>
      <c r="R131" s="2">
        <f t="shared" si="3"/>
        <v>32</v>
      </c>
      <c r="S131" s="2">
        <v>0.222222222</v>
      </c>
      <c r="T131" s="2">
        <v>34</v>
      </c>
      <c r="U131" s="2">
        <v>21</v>
      </c>
      <c r="V131" s="2">
        <v>1.0253906E-2</v>
      </c>
      <c r="W131" s="2">
        <v>7.5921909999999999E-3</v>
      </c>
      <c r="X131" s="2">
        <v>1.3166143999999999E-2</v>
      </c>
      <c r="Y131" s="2">
        <v>1.0810811E-2</v>
      </c>
      <c r="Z131" s="2">
        <v>7.282658E-3</v>
      </c>
      <c r="AA131" s="2">
        <v>7.7071290000000001E-3</v>
      </c>
      <c r="AB131" s="2">
        <v>1.059322E-2</v>
      </c>
      <c r="AC131" s="2">
        <v>1.0148849999999999E-2</v>
      </c>
      <c r="AD131" s="2">
        <v>9.1649690000000002E-3</v>
      </c>
      <c r="AE131" s="2">
        <v>5.747126E-3</v>
      </c>
      <c r="AF131" s="2">
        <v>1.2015292E-2</v>
      </c>
      <c r="AG131" s="2">
        <v>1.0552763999999999E-2</v>
      </c>
      <c r="AH131" s="2">
        <v>1.0732323E-2</v>
      </c>
      <c r="AI131" s="2">
        <v>1.212938E-2</v>
      </c>
      <c r="AJ131" s="2">
        <v>1.0046885E-2</v>
      </c>
      <c r="AK131" s="2">
        <v>1.4031300999999999E-2</v>
      </c>
      <c r="AL131" s="2">
        <v>9.8092639999999998E-3</v>
      </c>
      <c r="AM131" s="2">
        <v>1.0278114E-2</v>
      </c>
      <c r="AN131" s="2">
        <v>7.9803559999999992E-3</v>
      </c>
      <c r="AO131" s="2">
        <v>9.5814420000000008E-3</v>
      </c>
    </row>
    <row r="132" spans="1:41">
      <c r="A132" s="2" t="s">
        <v>313</v>
      </c>
      <c r="B132" s="2" t="s">
        <v>12</v>
      </c>
      <c r="C132" s="2">
        <v>0.32938558699999998</v>
      </c>
      <c r="D132" s="2">
        <v>1</v>
      </c>
      <c r="E132" s="2">
        <v>28</v>
      </c>
      <c r="F132" s="2">
        <v>27</v>
      </c>
      <c r="G132" s="2">
        <v>9.5238094999999995E-2</v>
      </c>
      <c r="H132" s="2">
        <v>19</v>
      </c>
      <c r="I132" s="2">
        <v>36</v>
      </c>
      <c r="J132" s="2">
        <v>0.84126984100000002</v>
      </c>
      <c r="K132" s="2">
        <v>26</v>
      </c>
      <c r="L132" s="2">
        <v>29</v>
      </c>
      <c r="M132" s="2">
        <v>0.150793651</v>
      </c>
      <c r="N132" s="2">
        <v>20</v>
      </c>
      <c r="O132" s="2">
        <v>35</v>
      </c>
      <c r="P132" s="2">
        <v>0.42063492063492064</v>
      </c>
      <c r="Q132" s="2">
        <v>23</v>
      </c>
      <c r="R132" s="2">
        <f t="shared" si="3"/>
        <v>32</v>
      </c>
      <c r="S132" s="2">
        <v>0.69047619000000005</v>
      </c>
      <c r="T132" s="2">
        <v>30</v>
      </c>
      <c r="U132" s="2">
        <v>25</v>
      </c>
      <c r="V132" s="2">
        <v>1.4648440000000001E-3</v>
      </c>
      <c r="W132" s="2">
        <v>1.6268980000000001E-3</v>
      </c>
      <c r="X132" s="2">
        <v>1.8808780000000001E-3</v>
      </c>
      <c r="Y132" s="2">
        <v>6.0060099999999998E-4</v>
      </c>
      <c r="Z132" s="2">
        <v>1.820665E-3</v>
      </c>
      <c r="AA132" s="2">
        <v>4.8169599999999999E-4</v>
      </c>
      <c r="AB132" s="2">
        <v>7.0621499999999995E-4</v>
      </c>
      <c r="AC132" s="2">
        <v>1.3531800000000001E-3</v>
      </c>
      <c r="AD132" s="2">
        <v>2.03666E-3</v>
      </c>
      <c r="AE132" s="2">
        <v>1.915709E-3</v>
      </c>
      <c r="AF132" s="2">
        <v>2.1845990000000002E-3</v>
      </c>
      <c r="AG132" s="2">
        <v>2.0100500000000002E-3</v>
      </c>
      <c r="AH132" s="2">
        <v>2.5252529999999999E-3</v>
      </c>
      <c r="AI132" s="2">
        <v>2.6954180000000002E-3</v>
      </c>
      <c r="AJ132" s="2">
        <v>6.69792E-4</v>
      </c>
      <c r="AK132" s="2">
        <v>1.079331E-3</v>
      </c>
      <c r="AL132" s="2">
        <v>2.179837E-3</v>
      </c>
      <c r="AM132" s="2">
        <v>1.20919E-3</v>
      </c>
      <c r="AN132" s="2">
        <v>3.6832409999999999E-3</v>
      </c>
      <c r="AO132" s="2">
        <v>1.5128590000000001E-3</v>
      </c>
    </row>
    <row r="133" spans="1:41">
      <c r="A133" s="2" t="s">
        <v>247</v>
      </c>
      <c r="B133" s="2" t="s">
        <v>19</v>
      </c>
      <c r="C133" s="2">
        <v>0.38463049599999999</v>
      </c>
      <c r="D133" s="2">
        <v>0.69047619000000005</v>
      </c>
      <c r="E133" s="2">
        <v>25</v>
      </c>
      <c r="F133" s="2">
        <v>30</v>
      </c>
      <c r="G133" s="2">
        <v>0.222222222</v>
      </c>
      <c r="H133" s="2">
        <v>34</v>
      </c>
      <c r="I133" s="2">
        <v>21</v>
      </c>
      <c r="J133" s="2">
        <v>0.84126984100000002</v>
      </c>
      <c r="K133" s="2">
        <v>26</v>
      </c>
      <c r="L133" s="2">
        <v>29</v>
      </c>
      <c r="M133" s="2">
        <v>0.42063492099999999</v>
      </c>
      <c r="N133" s="2">
        <v>32</v>
      </c>
      <c r="O133" s="2">
        <v>23</v>
      </c>
      <c r="P133" s="2">
        <v>1</v>
      </c>
      <c r="Q133" s="2">
        <v>28</v>
      </c>
      <c r="R133" s="2">
        <f t="shared" si="3"/>
        <v>27</v>
      </c>
      <c r="S133" s="2">
        <v>9.5238094999999995E-2</v>
      </c>
      <c r="T133" s="2">
        <v>19</v>
      </c>
      <c r="U133" s="2">
        <v>36</v>
      </c>
      <c r="V133" s="2">
        <v>5.859375E-3</v>
      </c>
      <c r="W133" s="2">
        <v>5.4229930000000001E-3</v>
      </c>
      <c r="X133" s="2">
        <v>3.134796E-3</v>
      </c>
      <c r="Y133" s="2">
        <v>4.8048049999999997E-3</v>
      </c>
      <c r="Z133" s="2">
        <v>6.8274920000000001E-3</v>
      </c>
      <c r="AA133" s="2">
        <v>6.2620419999999998E-3</v>
      </c>
      <c r="AB133" s="2">
        <v>7.0621470000000004E-3</v>
      </c>
      <c r="AC133" s="2">
        <v>6.0893099999999997E-3</v>
      </c>
      <c r="AD133" s="2">
        <v>3.5641549999999998E-3</v>
      </c>
      <c r="AE133" s="2">
        <v>3.1928479999999999E-3</v>
      </c>
      <c r="AF133" s="2">
        <v>3.8230479999999999E-3</v>
      </c>
      <c r="AG133" s="2">
        <v>2.5125630000000002E-3</v>
      </c>
      <c r="AH133" s="2">
        <v>6.3131309999999996E-3</v>
      </c>
      <c r="AI133" s="2">
        <v>2.6954180000000002E-3</v>
      </c>
      <c r="AJ133" s="2">
        <v>4.0187540000000002E-3</v>
      </c>
      <c r="AK133" s="2">
        <v>7.01565E-3</v>
      </c>
      <c r="AL133" s="2">
        <v>4.9046319999999999E-3</v>
      </c>
      <c r="AM133" s="2">
        <v>5.4413539999999998E-3</v>
      </c>
      <c r="AN133" s="2">
        <v>4.9109879999999998E-3</v>
      </c>
      <c r="AO133" s="2">
        <v>5.0428640000000002E-3</v>
      </c>
    </row>
    <row r="134" spans="1:41">
      <c r="A134" s="2" t="s">
        <v>289</v>
      </c>
      <c r="B134" s="2" t="s">
        <v>20</v>
      </c>
      <c r="C134" s="2">
        <v>0.38463049599999999</v>
      </c>
      <c r="D134" s="2">
        <v>0.69047619000000005</v>
      </c>
      <c r="E134" s="2">
        <v>25</v>
      </c>
      <c r="F134" s="2">
        <v>30</v>
      </c>
      <c r="G134" s="2">
        <v>0.222222222</v>
      </c>
      <c r="H134" s="2">
        <v>34</v>
      </c>
      <c r="I134" s="2">
        <v>21</v>
      </c>
      <c r="J134" s="2">
        <v>0.84126984100000002</v>
      </c>
      <c r="K134" s="2">
        <v>26</v>
      </c>
      <c r="L134" s="2">
        <v>29</v>
      </c>
      <c r="M134" s="2">
        <v>0.42063492099999999</v>
      </c>
      <c r="N134" s="2">
        <v>32</v>
      </c>
      <c r="O134" s="2">
        <v>23</v>
      </c>
      <c r="P134" s="2">
        <v>1</v>
      </c>
      <c r="Q134" s="2">
        <v>28</v>
      </c>
      <c r="R134" s="2">
        <f t="shared" si="3"/>
        <v>27</v>
      </c>
      <c r="S134" s="2">
        <v>9.5238094999999995E-2</v>
      </c>
      <c r="T134" s="2">
        <v>19</v>
      </c>
      <c r="U134" s="2">
        <v>36</v>
      </c>
      <c r="V134" s="2">
        <v>5.859375E-3</v>
      </c>
      <c r="W134" s="2">
        <v>5.4229930000000001E-3</v>
      </c>
      <c r="X134" s="2">
        <v>3.134796E-3</v>
      </c>
      <c r="Y134" s="2">
        <v>4.8048049999999997E-3</v>
      </c>
      <c r="Z134" s="2">
        <v>6.8274920000000001E-3</v>
      </c>
      <c r="AA134" s="2">
        <v>6.2620419999999998E-3</v>
      </c>
      <c r="AB134" s="2">
        <v>7.0621470000000004E-3</v>
      </c>
      <c r="AC134" s="2">
        <v>6.0893099999999997E-3</v>
      </c>
      <c r="AD134" s="2">
        <v>3.5641549999999998E-3</v>
      </c>
      <c r="AE134" s="2">
        <v>3.1928479999999999E-3</v>
      </c>
      <c r="AF134" s="2">
        <v>3.8230479999999999E-3</v>
      </c>
      <c r="AG134" s="2">
        <v>2.5125630000000002E-3</v>
      </c>
      <c r="AH134" s="2">
        <v>6.3131309999999996E-3</v>
      </c>
      <c r="AI134" s="2">
        <v>2.6954180000000002E-3</v>
      </c>
      <c r="AJ134" s="2">
        <v>4.0187540000000002E-3</v>
      </c>
      <c r="AK134" s="2">
        <v>7.01565E-3</v>
      </c>
      <c r="AL134" s="2">
        <v>4.9046319999999999E-3</v>
      </c>
      <c r="AM134" s="2">
        <v>5.4413539999999998E-3</v>
      </c>
      <c r="AN134" s="2">
        <v>4.9109879999999998E-3</v>
      </c>
      <c r="AO134" s="2">
        <v>5.0428640000000002E-3</v>
      </c>
    </row>
    <row r="135" spans="1:41">
      <c r="A135" s="2" t="s">
        <v>308</v>
      </c>
      <c r="B135" s="2" t="s">
        <v>143</v>
      </c>
      <c r="C135" s="2">
        <v>0.71628450899999996</v>
      </c>
      <c r="D135" s="2">
        <v>0.42063492099999999</v>
      </c>
      <c r="E135" s="2">
        <v>23</v>
      </c>
      <c r="F135" s="2">
        <v>32</v>
      </c>
      <c r="G135" s="2">
        <v>0.30952381000000001</v>
      </c>
      <c r="H135" s="2">
        <v>22</v>
      </c>
      <c r="I135" s="2">
        <v>33</v>
      </c>
      <c r="J135" s="2">
        <v>0.84126984100000002</v>
      </c>
      <c r="K135" s="2">
        <v>26</v>
      </c>
      <c r="L135" s="2">
        <v>29</v>
      </c>
      <c r="M135" s="2">
        <v>1</v>
      </c>
      <c r="N135" s="2">
        <v>28</v>
      </c>
      <c r="O135" s="2">
        <v>27</v>
      </c>
      <c r="P135" s="2">
        <v>0.84126984126984128</v>
      </c>
      <c r="Q135" s="2">
        <v>29</v>
      </c>
      <c r="R135" s="2">
        <f t="shared" si="3"/>
        <v>26</v>
      </c>
      <c r="S135" s="2">
        <v>0.69047619000000005</v>
      </c>
      <c r="T135" s="2">
        <v>30</v>
      </c>
      <c r="U135" s="2">
        <v>25</v>
      </c>
      <c r="V135" s="2">
        <v>9.7656299999999995E-4</v>
      </c>
      <c r="W135" s="2">
        <v>2.7114970000000002E-3</v>
      </c>
      <c r="X135" s="2">
        <v>1.8808780000000001E-3</v>
      </c>
      <c r="Y135" s="2">
        <v>1.201201E-3</v>
      </c>
      <c r="Z135" s="2">
        <v>2.2758309999999999E-3</v>
      </c>
      <c r="AA135" s="2">
        <v>1.4450870000000001E-3</v>
      </c>
      <c r="AB135" s="2">
        <v>1.412429E-3</v>
      </c>
      <c r="AC135" s="2">
        <v>2.7063600000000001E-3</v>
      </c>
      <c r="AD135" s="2">
        <v>2.5458249999999998E-3</v>
      </c>
      <c r="AE135" s="2">
        <v>3.8314180000000001E-3</v>
      </c>
      <c r="AF135" s="2">
        <v>2.7307479999999999E-3</v>
      </c>
      <c r="AG135" s="2">
        <v>2.0100500000000002E-3</v>
      </c>
      <c r="AH135" s="2">
        <v>1.8939390000000001E-3</v>
      </c>
      <c r="AI135" s="2">
        <v>3.369272E-3</v>
      </c>
      <c r="AJ135" s="2">
        <v>1.3395849999999999E-3</v>
      </c>
      <c r="AK135" s="2">
        <v>2.6983269999999999E-3</v>
      </c>
      <c r="AL135" s="2">
        <v>1.089918E-3</v>
      </c>
      <c r="AM135" s="2">
        <v>3.6275700000000001E-3</v>
      </c>
      <c r="AN135" s="2">
        <v>1.8416210000000001E-3</v>
      </c>
      <c r="AO135" s="2">
        <v>1.5128590000000001E-3</v>
      </c>
    </row>
    <row r="136" spans="1:41">
      <c r="A136" s="2" t="s">
        <v>310</v>
      </c>
      <c r="B136" s="2" t="s">
        <v>41</v>
      </c>
      <c r="C136" s="2">
        <v>0.74889575100000005</v>
      </c>
      <c r="D136" s="2">
        <v>0.54761904800000005</v>
      </c>
      <c r="E136" s="2">
        <v>31</v>
      </c>
      <c r="F136" s="2">
        <v>24</v>
      </c>
      <c r="G136" s="2">
        <v>1</v>
      </c>
      <c r="H136" s="2">
        <v>28</v>
      </c>
      <c r="I136" s="2">
        <v>27</v>
      </c>
      <c r="J136" s="2">
        <v>0.84126984100000002</v>
      </c>
      <c r="K136" s="2">
        <v>29</v>
      </c>
      <c r="L136" s="2">
        <v>26</v>
      </c>
      <c r="M136" s="2">
        <v>0.54761904800000005</v>
      </c>
      <c r="N136" s="2">
        <v>24</v>
      </c>
      <c r="O136" s="2">
        <v>31</v>
      </c>
      <c r="P136" s="2">
        <v>0.30952380952380953</v>
      </c>
      <c r="Q136" s="2">
        <v>22</v>
      </c>
      <c r="R136" s="2">
        <f t="shared" ref="R136:R153" si="4">55-Q136</f>
        <v>33</v>
      </c>
      <c r="S136" s="2">
        <v>0.84126984100000002</v>
      </c>
      <c r="T136" s="2">
        <v>29</v>
      </c>
      <c r="U136" s="2">
        <v>26</v>
      </c>
      <c r="V136" s="2">
        <v>1.4648440000000001E-3</v>
      </c>
      <c r="W136" s="2">
        <v>1.6268980000000001E-3</v>
      </c>
      <c r="X136" s="2">
        <v>6.2695899999999996E-4</v>
      </c>
      <c r="Y136" s="2">
        <v>6.0060099999999998E-4</v>
      </c>
      <c r="Z136" s="2">
        <v>2.7309970000000002E-3</v>
      </c>
      <c r="AA136" s="2">
        <v>4.8169599999999999E-4</v>
      </c>
      <c r="AB136" s="2">
        <v>7.0621499999999995E-4</v>
      </c>
      <c r="AC136" s="2">
        <v>6.7659000000000003E-4</v>
      </c>
      <c r="AD136" s="2">
        <v>1.527495E-3</v>
      </c>
      <c r="AE136" s="2">
        <v>6.3856999999999998E-4</v>
      </c>
      <c r="AF136" s="2">
        <v>1.6384489999999999E-3</v>
      </c>
      <c r="AG136" s="2">
        <v>5.02513E-4</v>
      </c>
      <c r="AH136" s="2">
        <v>1.8939390000000001E-3</v>
      </c>
      <c r="AI136" s="4">
        <v>6.7399999999999998E-5</v>
      </c>
      <c r="AJ136" s="2">
        <v>2.6791689999999999E-3</v>
      </c>
      <c r="AK136" s="2">
        <v>1.079331E-3</v>
      </c>
      <c r="AL136" s="2">
        <v>5.4495900000000002E-4</v>
      </c>
      <c r="AM136" s="2">
        <v>1.813785E-3</v>
      </c>
      <c r="AN136" s="2">
        <v>1.227747E-3</v>
      </c>
      <c r="AO136" s="2">
        <v>1.5128590000000001E-3</v>
      </c>
    </row>
    <row r="137" spans="1:41">
      <c r="A137" s="2" t="s">
        <v>284</v>
      </c>
      <c r="B137" s="2" t="s">
        <v>81</v>
      </c>
      <c r="C137" s="2">
        <v>0.924503301</v>
      </c>
      <c r="D137" s="2">
        <v>1</v>
      </c>
      <c r="E137" s="2">
        <v>27</v>
      </c>
      <c r="F137" s="2">
        <v>28</v>
      </c>
      <c r="G137" s="2">
        <v>0.69047619000000005</v>
      </c>
      <c r="H137" s="2">
        <v>25</v>
      </c>
      <c r="I137" s="2">
        <v>30</v>
      </c>
      <c r="J137" s="2">
        <v>0.84126984100000002</v>
      </c>
      <c r="K137" s="2">
        <v>26</v>
      </c>
      <c r="L137" s="2">
        <v>29</v>
      </c>
      <c r="M137" s="2">
        <v>0.84126984100000002</v>
      </c>
      <c r="N137" s="2">
        <v>26</v>
      </c>
      <c r="O137" s="2">
        <v>29</v>
      </c>
      <c r="P137" s="2">
        <v>1</v>
      </c>
      <c r="Q137" s="2">
        <v>28</v>
      </c>
      <c r="R137" s="2">
        <f t="shared" si="4"/>
        <v>27</v>
      </c>
      <c r="S137" s="2">
        <v>0.54761904800000005</v>
      </c>
      <c r="T137" s="2">
        <v>31</v>
      </c>
      <c r="U137" s="2">
        <v>24</v>
      </c>
      <c r="V137" s="2">
        <v>1.4648440000000001E-3</v>
      </c>
      <c r="W137" s="2">
        <v>5.4229899999999999E-4</v>
      </c>
      <c r="X137" s="2">
        <v>3.7617549999999999E-3</v>
      </c>
      <c r="Y137" s="2">
        <v>4.8048049999999997E-3</v>
      </c>
      <c r="Z137" s="2">
        <v>1.820665E-3</v>
      </c>
      <c r="AA137" s="2">
        <v>2.8901729999999998E-3</v>
      </c>
      <c r="AB137" s="2">
        <v>2.1186439999999998E-3</v>
      </c>
      <c r="AC137" s="2">
        <v>2.0297700000000002E-3</v>
      </c>
      <c r="AD137" s="2">
        <v>1.01833E-3</v>
      </c>
      <c r="AE137" s="2">
        <v>1.915709E-3</v>
      </c>
      <c r="AF137" s="2">
        <v>2.7307479999999999E-3</v>
      </c>
      <c r="AG137" s="2">
        <v>2.0100500000000002E-3</v>
      </c>
      <c r="AH137" s="2">
        <v>1.8939390000000001E-3</v>
      </c>
      <c r="AI137" s="2">
        <v>3.369272E-3</v>
      </c>
      <c r="AJ137" s="2">
        <v>2.0093770000000001E-3</v>
      </c>
      <c r="AK137" s="2">
        <v>2.6983269999999999E-3</v>
      </c>
      <c r="AL137" s="2">
        <v>2.179837E-3</v>
      </c>
      <c r="AM137" s="2">
        <v>1.813785E-3</v>
      </c>
      <c r="AN137" s="2">
        <v>1.8416210000000001E-3</v>
      </c>
      <c r="AO137" s="2">
        <v>2.017146E-3</v>
      </c>
    </row>
    <row r="138" spans="1:41">
      <c r="A138" s="2" t="s">
        <v>280</v>
      </c>
      <c r="B138" s="2" t="s">
        <v>59</v>
      </c>
      <c r="C138" s="2">
        <v>0.137786666</v>
      </c>
      <c r="D138" s="2">
        <v>5.5555555999999999E-2</v>
      </c>
      <c r="E138" s="2">
        <v>18</v>
      </c>
      <c r="F138" s="2">
        <v>37</v>
      </c>
      <c r="G138" s="2">
        <v>0.84126984100000002</v>
      </c>
      <c r="H138" s="2">
        <v>26</v>
      </c>
      <c r="I138" s="2">
        <v>29</v>
      </c>
      <c r="J138" s="2">
        <v>1</v>
      </c>
      <c r="K138" s="2">
        <v>28</v>
      </c>
      <c r="L138" s="2">
        <v>27</v>
      </c>
      <c r="M138" s="2">
        <v>0.150793651</v>
      </c>
      <c r="N138" s="2">
        <v>35</v>
      </c>
      <c r="O138" s="2">
        <v>20</v>
      </c>
      <c r="P138" s="2">
        <v>5.5555555555555552E-2</v>
      </c>
      <c r="Q138" s="2">
        <v>37</v>
      </c>
      <c r="R138" s="2">
        <f t="shared" si="4"/>
        <v>18</v>
      </c>
      <c r="S138" s="2">
        <v>0.84126984100000002</v>
      </c>
      <c r="T138" s="2">
        <v>29</v>
      </c>
      <c r="U138" s="2">
        <v>26</v>
      </c>
      <c r="V138" s="2">
        <v>1.953125E-3</v>
      </c>
      <c r="W138" s="2">
        <v>2.1691969999999999E-3</v>
      </c>
      <c r="X138" s="2">
        <v>1.2539179999999999E-3</v>
      </c>
      <c r="Y138" s="2">
        <v>3.0030030000000002E-3</v>
      </c>
      <c r="Z138" s="2">
        <v>1.3654979999999999E-3</v>
      </c>
      <c r="AA138" s="2">
        <v>1.9267819999999999E-3</v>
      </c>
      <c r="AB138" s="2">
        <v>7.0621470000000004E-3</v>
      </c>
      <c r="AC138" s="2">
        <v>4.7361299999999999E-3</v>
      </c>
      <c r="AD138" s="2">
        <v>3.5641549999999998E-3</v>
      </c>
      <c r="AE138" s="2">
        <v>5.1085569999999997E-3</v>
      </c>
      <c r="AF138" s="2">
        <v>1.6384489999999999E-3</v>
      </c>
      <c r="AG138" s="2">
        <v>3.0150749999999999E-3</v>
      </c>
      <c r="AH138" s="2">
        <v>1.8939390000000001E-3</v>
      </c>
      <c r="AI138" s="4">
        <v>6.7399999999999998E-5</v>
      </c>
      <c r="AJ138" s="2">
        <v>5.3583390000000002E-3</v>
      </c>
      <c r="AK138" s="2">
        <v>1.079331E-3</v>
      </c>
      <c r="AL138" s="2">
        <v>5.4495900000000002E-4</v>
      </c>
      <c r="AM138" s="2">
        <v>3.0229749999999998E-3</v>
      </c>
      <c r="AN138" s="2">
        <v>4.2971149999999998E-3</v>
      </c>
      <c r="AO138" s="2">
        <v>1.5128590000000001E-3</v>
      </c>
    </row>
    <row r="139" spans="1:41">
      <c r="A139" s="2" t="s">
        <v>188</v>
      </c>
      <c r="B139" s="2" t="s">
        <v>87</v>
      </c>
      <c r="C139" s="2">
        <v>0.29885132599999997</v>
      </c>
      <c r="D139" s="2">
        <v>0.69047619000000005</v>
      </c>
      <c r="E139" s="2">
        <v>30</v>
      </c>
      <c r="F139" s="2">
        <v>25</v>
      </c>
      <c r="G139" s="2">
        <v>9.5238094999999995E-2</v>
      </c>
      <c r="H139" s="2">
        <v>36</v>
      </c>
      <c r="I139" s="2">
        <v>19</v>
      </c>
      <c r="J139" s="2">
        <v>1</v>
      </c>
      <c r="K139" s="2">
        <v>28</v>
      </c>
      <c r="L139" s="2">
        <v>27</v>
      </c>
      <c r="M139" s="2">
        <v>0.54761904800000005</v>
      </c>
      <c r="N139" s="2">
        <v>31</v>
      </c>
      <c r="O139" s="2">
        <v>24</v>
      </c>
      <c r="P139" s="2">
        <v>0.84126984126984128</v>
      </c>
      <c r="Q139" s="2">
        <v>26</v>
      </c>
      <c r="R139" s="2">
        <f t="shared" si="4"/>
        <v>29</v>
      </c>
      <c r="S139" s="2">
        <v>9.5238094999999995E-2</v>
      </c>
      <c r="T139" s="2">
        <v>19</v>
      </c>
      <c r="U139" s="2">
        <v>36</v>
      </c>
      <c r="V139" s="2">
        <v>8.3007810000000001E-3</v>
      </c>
      <c r="W139" s="2">
        <v>9.7613879999999993E-3</v>
      </c>
      <c r="X139" s="2">
        <v>5.0156740000000003E-3</v>
      </c>
      <c r="Y139" s="2">
        <v>6.0060060000000004E-3</v>
      </c>
      <c r="Z139" s="2">
        <v>1.0923987E-2</v>
      </c>
      <c r="AA139" s="2">
        <v>1.1078998E-2</v>
      </c>
      <c r="AB139" s="2">
        <v>3.531073E-3</v>
      </c>
      <c r="AC139" s="2">
        <v>3.38295E-3</v>
      </c>
      <c r="AD139" s="2">
        <v>1.1710794E-2</v>
      </c>
      <c r="AE139" s="2">
        <v>4.4699869999999999E-3</v>
      </c>
      <c r="AF139" s="2">
        <v>7.0999449999999999E-3</v>
      </c>
      <c r="AG139" s="2">
        <v>5.5276379999999996E-3</v>
      </c>
      <c r="AH139" s="2">
        <v>5.0505050000000003E-3</v>
      </c>
      <c r="AI139" s="2">
        <v>1.3477090000000001E-3</v>
      </c>
      <c r="AJ139" s="2">
        <v>3.348962E-3</v>
      </c>
      <c r="AK139" s="2">
        <v>1.0793308E-2</v>
      </c>
      <c r="AL139" s="2">
        <v>9.2643050000000005E-3</v>
      </c>
      <c r="AM139" s="2">
        <v>4.2321640000000001E-3</v>
      </c>
      <c r="AN139" s="2">
        <v>6.7526089999999997E-3</v>
      </c>
      <c r="AO139" s="2">
        <v>9.0771559999999994E-3</v>
      </c>
    </row>
    <row r="140" spans="1:41">
      <c r="A140" s="2" t="s">
        <v>211</v>
      </c>
      <c r="B140" s="2" t="s">
        <v>22</v>
      </c>
      <c r="C140" s="2">
        <v>0.39339059599999998</v>
      </c>
      <c r="D140" s="2">
        <v>0.42063492099999999</v>
      </c>
      <c r="E140" s="2">
        <v>23</v>
      </c>
      <c r="F140" s="2">
        <v>32</v>
      </c>
      <c r="G140" s="2">
        <v>0.69047619000000005</v>
      </c>
      <c r="H140" s="2">
        <v>30</v>
      </c>
      <c r="I140" s="2">
        <v>25</v>
      </c>
      <c r="J140" s="2">
        <v>1</v>
      </c>
      <c r="K140" s="2">
        <v>27</v>
      </c>
      <c r="L140" s="2">
        <v>28</v>
      </c>
      <c r="M140" s="2">
        <v>9.5238094999999995E-2</v>
      </c>
      <c r="N140" s="2">
        <v>36</v>
      </c>
      <c r="O140" s="2">
        <v>19</v>
      </c>
      <c r="P140" s="2">
        <v>0.42063492063492064</v>
      </c>
      <c r="Q140" s="2">
        <v>32</v>
      </c>
      <c r="R140" s="2">
        <f t="shared" si="4"/>
        <v>23</v>
      </c>
      <c r="S140" s="2">
        <v>0.54761904800000005</v>
      </c>
      <c r="T140" s="2">
        <v>24</v>
      </c>
      <c r="U140" s="2">
        <v>31</v>
      </c>
      <c r="V140" s="2">
        <v>4.8828100000000002E-4</v>
      </c>
      <c r="W140" s="2">
        <v>1.0845989999999999E-3</v>
      </c>
      <c r="X140" s="4">
        <v>6.2700000000000006E-5</v>
      </c>
      <c r="Y140" s="2">
        <v>1.8018019999999999E-3</v>
      </c>
      <c r="Z140" s="2">
        <v>4.0964950000000003E-3</v>
      </c>
      <c r="AA140" s="2">
        <v>9.6339099999999997E-4</v>
      </c>
      <c r="AB140" s="2">
        <v>3.531073E-3</v>
      </c>
      <c r="AC140" s="2">
        <v>4.7361299999999999E-3</v>
      </c>
      <c r="AD140" s="2">
        <v>5.0916500000000001E-4</v>
      </c>
      <c r="AE140" s="2">
        <v>1.915709E-3</v>
      </c>
      <c r="AF140" s="4">
        <v>5.4599999999999999E-5</v>
      </c>
      <c r="AG140" s="2">
        <v>5.02513E-4</v>
      </c>
      <c r="AH140" s="2">
        <v>1.8939390000000001E-3</v>
      </c>
      <c r="AI140" s="4">
        <v>6.7399999999999998E-5</v>
      </c>
      <c r="AJ140" s="2">
        <v>1.3395849999999999E-3</v>
      </c>
      <c r="AK140" s="2">
        <v>5.3966500000000004E-4</v>
      </c>
      <c r="AL140" s="2">
        <v>5.4495900000000002E-4</v>
      </c>
      <c r="AM140" s="2">
        <v>1.20919E-3</v>
      </c>
      <c r="AN140" s="2">
        <v>1.227747E-3</v>
      </c>
      <c r="AO140" s="2">
        <v>1.5128590000000001E-3</v>
      </c>
    </row>
    <row r="141" spans="1:41">
      <c r="A141" s="2" t="s">
        <v>303</v>
      </c>
      <c r="B141" s="2" t="s">
        <v>34</v>
      </c>
      <c r="C141" s="2">
        <v>0.63756919099999998</v>
      </c>
      <c r="D141" s="2">
        <v>0.69047619000000005</v>
      </c>
      <c r="E141" s="2">
        <v>25</v>
      </c>
      <c r="F141" s="2">
        <v>30</v>
      </c>
      <c r="G141" s="2">
        <v>0.54761904800000005</v>
      </c>
      <c r="H141" s="2">
        <v>31</v>
      </c>
      <c r="I141" s="2">
        <v>24</v>
      </c>
      <c r="J141" s="2">
        <v>1</v>
      </c>
      <c r="K141" s="2">
        <v>28</v>
      </c>
      <c r="L141" s="2">
        <v>27</v>
      </c>
      <c r="M141" s="2">
        <v>0.30952381000000001</v>
      </c>
      <c r="N141" s="2">
        <v>33</v>
      </c>
      <c r="O141" s="2">
        <v>22</v>
      </c>
      <c r="P141" s="2">
        <v>0.69047619047619047</v>
      </c>
      <c r="Q141" s="2">
        <v>30</v>
      </c>
      <c r="R141" s="2">
        <f t="shared" si="4"/>
        <v>25</v>
      </c>
      <c r="S141" s="2">
        <v>0.42063492099999999</v>
      </c>
      <c r="T141" s="2">
        <v>23</v>
      </c>
      <c r="U141" s="2">
        <v>32</v>
      </c>
      <c r="V141" s="2">
        <v>3.4179689999999999E-3</v>
      </c>
      <c r="W141" s="2">
        <v>4.8806939999999997E-3</v>
      </c>
      <c r="X141" s="2">
        <v>5.6426330000000002E-3</v>
      </c>
      <c r="Y141" s="2">
        <v>6.0060060000000004E-3</v>
      </c>
      <c r="Z141" s="2">
        <v>5.0068270000000002E-3</v>
      </c>
      <c r="AA141" s="2">
        <v>4.3352599999999996E-3</v>
      </c>
      <c r="AB141" s="2">
        <v>6.3559319999999999E-3</v>
      </c>
      <c r="AC141" s="2">
        <v>5.4127200000000002E-3</v>
      </c>
      <c r="AD141" s="2">
        <v>4.5824849999999999E-3</v>
      </c>
      <c r="AE141" s="2">
        <v>6.3856959999999997E-3</v>
      </c>
      <c r="AF141" s="2">
        <v>4.369197E-3</v>
      </c>
      <c r="AG141" s="2">
        <v>4.0201009999999999E-3</v>
      </c>
      <c r="AH141" s="2">
        <v>4.4191919999999997E-3</v>
      </c>
      <c r="AI141" s="2">
        <v>4.7169810000000003E-3</v>
      </c>
      <c r="AJ141" s="2">
        <v>6.0281309999999999E-3</v>
      </c>
      <c r="AK141" s="2">
        <v>5.9363189999999998E-3</v>
      </c>
      <c r="AL141" s="2">
        <v>4.9046319999999999E-3</v>
      </c>
      <c r="AM141" s="2">
        <v>4.2321640000000001E-3</v>
      </c>
      <c r="AN141" s="2">
        <v>4.9109879999999998E-3</v>
      </c>
      <c r="AO141" s="2">
        <v>5.5471510000000002E-3</v>
      </c>
    </row>
    <row r="142" spans="1:41">
      <c r="A142" s="2" t="s">
        <v>304</v>
      </c>
      <c r="B142" s="2" t="s">
        <v>35</v>
      </c>
      <c r="C142" s="2">
        <v>0.65292893100000005</v>
      </c>
      <c r="D142" s="2">
        <v>0.84126984100000002</v>
      </c>
      <c r="E142" s="2">
        <v>29</v>
      </c>
      <c r="F142" s="2">
        <v>26</v>
      </c>
      <c r="G142" s="2">
        <v>0.222222222</v>
      </c>
      <c r="H142" s="2">
        <v>21</v>
      </c>
      <c r="I142" s="2">
        <v>34</v>
      </c>
      <c r="J142" s="2">
        <v>1</v>
      </c>
      <c r="K142" s="2">
        <v>27</v>
      </c>
      <c r="L142" s="2">
        <v>28</v>
      </c>
      <c r="M142" s="2">
        <v>0.30952381000000001</v>
      </c>
      <c r="N142" s="2">
        <v>22</v>
      </c>
      <c r="O142" s="2">
        <v>33</v>
      </c>
      <c r="P142" s="2">
        <v>0.84126984126984128</v>
      </c>
      <c r="Q142" s="2">
        <v>26</v>
      </c>
      <c r="R142" s="2">
        <f t="shared" si="4"/>
        <v>29</v>
      </c>
      <c r="S142" s="2">
        <v>0.84126984100000002</v>
      </c>
      <c r="T142" s="2">
        <v>29</v>
      </c>
      <c r="U142" s="2">
        <v>26</v>
      </c>
      <c r="V142" s="2">
        <v>3.90625E-3</v>
      </c>
      <c r="W142" s="2">
        <v>4.8806939999999997E-3</v>
      </c>
      <c r="X142" s="2">
        <v>5.0156740000000003E-3</v>
      </c>
      <c r="Y142" s="2">
        <v>5.4054050000000003E-3</v>
      </c>
      <c r="Z142" s="2">
        <v>4.5516610000000002E-3</v>
      </c>
      <c r="AA142" s="2">
        <v>4.3352599999999996E-3</v>
      </c>
      <c r="AB142" s="2">
        <v>5.6497179999999998E-3</v>
      </c>
      <c r="AC142" s="2">
        <v>5.4127200000000002E-3</v>
      </c>
      <c r="AD142" s="2">
        <v>3.5641549999999998E-3</v>
      </c>
      <c r="AE142" s="2">
        <v>3.8314180000000001E-3</v>
      </c>
      <c r="AF142" s="2">
        <v>4.9153469999999996E-3</v>
      </c>
      <c r="AG142" s="2">
        <v>5.5276379999999996E-3</v>
      </c>
      <c r="AH142" s="2">
        <v>5.6818179999999999E-3</v>
      </c>
      <c r="AI142" s="2">
        <v>5.3908360000000004E-3</v>
      </c>
      <c r="AJ142" s="2">
        <v>4.6885470000000004E-3</v>
      </c>
      <c r="AK142" s="2">
        <v>5.9363189999999998E-3</v>
      </c>
      <c r="AL142" s="2">
        <v>3.8147139999999999E-3</v>
      </c>
      <c r="AM142" s="2">
        <v>7.2551389999999999E-3</v>
      </c>
      <c r="AN142" s="2">
        <v>4.9109879999999998E-3</v>
      </c>
      <c r="AO142" s="2">
        <v>3.5300050000000001E-3</v>
      </c>
    </row>
    <row r="143" spans="1:41">
      <c r="A143" s="2" t="s">
        <v>306</v>
      </c>
      <c r="B143" s="2" t="s">
        <v>36</v>
      </c>
      <c r="C143" s="2">
        <v>0.65292893100000005</v>
      </c>
      <c r="D143" s="2">
        <v>1</v>
      </c>
      <c r="E143" s="2">
        <v>27</v>
      </c>
      <c r="F143" s="2">
        <v>28</v>
      </c>
      <c r="G143" s="2">
        <v>0.42063492099999999</v>
      </c>
      <c r="H143" s="2">
        <v>32</v>
      </c>
      <c r="I143" s="2">
        <v>23</v>
      </c>
      <c r="J143" s="2">
        <v>1</v>
      </c>
      <c r="K143" s="2">
        <v>27</v>
      </c>
      <c r="L143" s="2">
        <v>28</v>
      </c>
      <c r="M143" s="2">
        <v>1</v>
      </c>
      <c r="N143" s="2">
        <v>28</v>
      </c>
      <c r="O143" s="2">
        <v>27</v>
      </c>
      <c r="P143" s="2">
        <v>1</v>
      </c>
      <c r="Q143" s="2">
        <v>27</v>
      </c>
      <c r="R143" s="2">
        <f t="shared" si="4"/>
        <v>28</v>
      </c>
      <c r="S143" s="2">
        <v>9.5238094999999995E-2</v>
      </c>
      <c r="T143" s="2">
        <v>19</v>
      </c>
      <c r="U143" s="2">
        <v>36</v>
      </c>
      <c r="V143" s="2">
        <v>2.9785156E-2</v>
      </c>
      <c r="W143" s="2">
        <v>2.9284165000000001E-2</v>
      </c>
      <c r="X143" s="2">
        <v>1.9435737000000002E-2</v>
      </c>
      <c r="Y143" s="2">
        <v>2.2822822999999999E-2</v>
      </c>
      <c r="Z143" s="2">
        <v>2.9130633E-2</v>
      </c>
      <c r="AA143" s="2">
        <v>3.6127168000000001E-2</v>
      </c>
      <c r="AB143" s="2">
        <v>2.259887E-2</v>
      </c>
      <c r="AC143" s="2">
        <v>2.3680650000000001E-2</v>
      </c>
      <c r="AD143" s="2">
        <v>3.1568227999999997E-2</v>
      </c>
      <c r="AE143" s="2">
        <v>1.9157087999999999E-2</v>
      </c>
      <c r="AF143" s="2">
        <v>2.6761333000000002E-2</v>
      </c>
      <c r="AG143" s="2">
        <v>2.8140703999999999E-2</v>
      </c>
      <c r="AH143" s="2">
        <v>2.5883837999999999E-2</v>
      </c>
      <c r="AI143" s="2">
        <v>1.819407E-2</v>
      </c>
      <c r="AJ143" s="2">
        <v>2.4112524999999999E-2</v>
      </c>
      <c r="AK143" s="2">
        <v>2.9681597000000001E-2</v>
      </c>
      <c r="AL143" s="2">
        <v>2.8882834E-2</v>
      </c>
      <c r="AM143" s="2">
        <v>2.2370012000000002E-2</v>
      </c>
      <c r="AN143" s="2">
        <v>2.9465930000000001E-2</v>
      </c>
      <c r="AO143" s="2">
        <v>2.8744327E-2</v>
      </c>
    </row>
    <row r="144" spans="1:41">
      <c r="A144" s="2" t="s">
        <v>262</v>
      </c>
      <c r="B144" s="2" t="s">
        <v>37</v>
      </c>
      <c r="C144" s="2">
        <v>0.67372468799999996</v>
      </c>
      <c r="D144" s="2">
        <v>0.69047619000000005</v>
      </c>
      <c r="E144" s="2">
        <v>30</v>
      </c>
      <c r="F144" s="2">
        <v>25</v>
      </c>
      <c r="G144" s="2">
        <v>0.42063492099999999</v>
      </c>
      <c r="H144" s="2">
        <v>23</v>
      </c>
      <c r="I144" s="2">
        <v>32</v>
      </c>
      <c r="J144" s="2">
        <v>1</v>
      </c>
      <c r="K144" s="2">
        <v>28</v>
      </c>
      <c r="L144" s="2">
        <v>27</v>
      </c>
      <c r="M144" s="2">
        <v>0.30952381000000001</v>
      </c>
      <c r="N144" s="2">
        <v>22</v>
      </c>
      <c r="O144" s="2">
        <v>33</v>
      </c>
      <c r="P144" s="2">
        <v>0.69047619047619047</v>
      </c>
      <c r="Q144" s="2">
        <v>25</v>
      </c>
      <c r="R144" s="2">
        <f t="shared" si="4"/>
        <v>30</v>
      </c>
      <c r="S144" s="2">
        <v>0.69047619000000005</v>
      </c>
      <c r="T144" s="2">
        <v>30</v>
      </c>
      <c r="U144" s="2">
        <v>25</v>
      </c>
      <c r="V144" s="2">
        <v>9.7656299999999995E-4</v>
      </c>
      <c r="W144" s="2">
        <v>1.6268980000000001E-3</v>
      </c>
      <c r="X144" s="2">
        <v>2.5078370000000002E-3</v>
      </c>
      <c r="Y144" s="2">
        <v>1.201201E-3</v>
      </c>
      <c r="Z144" s="2">
        <v>1.820665E-3</v>
      </c>
      <c r="AA144" s="2">
        <v>4.8169599999999999E-4</v>
      </c>
      <c r="AB144" s="2">
        <v>1.412429E-3</v>
      </c>
      <c r="AC144" s="2">
        <v>1.3531800000000001E-3</v>
      </c>
      <c r="AD144" s="2">
        <v>2.03666E-3</v>
      </c>
      <c r="AE144" s="2">
        <v>1.2771390000000001E-3</v>
      </c>
      <c r="AF144" s="2">
        <v>1.6384489999999999E-3</v>
      </c>
      <c r="AG144" s="2">
        <v>1.0050250000000001E-3</v>
      </c>
      <c r="AH144" s="2">
        <v>1.8939390000000001E-3</v>
      </c>
      <c r="AI144" s="2">
        <v>2.6954180000000002E-3</v>
      </c>
      <c r="AJ144" s="2">
        <v>2.0093770000000001E-3</v>
      </c>
      <c r="AK144" s="2">
        <v>1.6189959999999999E-3</v>
      </c>
      <c r="AL144" s="2">
        <v>2.179837E-3</v>
      </c>
      <c r="AM144" s="2">
        <v>1.20919E-3</v>
      </c>
      <c r="AN144" s="2">
        <v>6.1387400000000004E-4</v>
      </c>
      <c r="AO144" s="2">
        <v>2.017146E-3</v>
      </c>
    </row>
    <row r="145" spans="1:41">
      <c r="A145" s="2" t="s">
        <v>263</v>
      </c>
      <c r="B145" s="2" t="s">
        <v>38</v>
      </c>
      <c r="C145" s="2">
        <v>0.68425002000000001</v>
      </c>
      <c r="D145" s="2">
        <v>1</v>
      </c>
      <c r="E145" s="2">
        <v>28</v>
      </c>
      <c r="F145" s="2">
        <v>27</v>
      </c>
      <c r="G145" s="2">
        <v>0.42063492099999999</v>
      </c>
      <c r="H145" s="2">
        <v>32</v>
      </c>
      <c r="I145" s="2">
        <v>23</v>
      </c>
      <c r="J145" s="2">
        <v>1</v>
      </c>
      <c r="K145" s="2">
        <v>27</v>
      </c>
      <c r="L145" s="2">
        <v>28</v>
      </c>
      <c r="M145" s="2">
        <v>0.69047619000000005</v>
      </c>
      <c r="N145" s="2">
        <v>30</v>
      </c>
      <c r="O145" s="2">
        <v>25</v>
      </c>
      <c r="P145" s="2">
        <v>1</v>
      </c>
      <c r="Q145" s="2">
        <v>27</v>
      </c>
      <c r="R145" s="2">
        <f t="shared" si="4"/>
        <v>28</v>
      </c>
      <c r="S145" s="2">
        <v>0.222222222</v>
      </c>
      <c r="T145" s="2">
        <v>21</v>
      </c>
      <c r="U145" s="2">
        <v>34</v>
      </c>
      <c r="V145" s="2">
        <v>2.9296880000000002E-3</v>
      </c>
      <c r="W145" s="2">
        <v>1.0845989999999999E-3</v>
      </c>
      <c r="X145" s="2">
        <v>2.5078370000000002E-3</v>
      </c>
      <c r="Y145" s="2">
        <v>3.6036039999999998E-3</v>
      </c>
      <c r="Z145" s="2">
        <v>2.7309970000000002E-3</v>
      </c>
      <c r="AA145" s="2">
        <v>2.4084779999999999E-3</v>
      </c>
      <c r="AB145" s="2">
        <v>3.531073E-3</v>
      </c>
      <c r="AC145" s="2">
        <v>4.0595400000000004E-3</v>
      </c>
      <c r="AD145" s="2">
        <v>1.527495E-3</v>
      </c>
      <c r="AE145" s="2">
        <v>1.915709E-3</v>
      </c>
      <c r="AF145" s="2">
        <v>1.6384489999999999E-3</v>
      </c>
      <c r="AG145" s="2">
        <v>2.0100500000000002E-3</v>
      </c>
      <c r="AH145" s="2">
        <v>3.156566E-3</v>
      </c>
      <c r="AI145" s="2">
        <v>2.0215630000000001E-3</v>
      </c>
      <c r="AJ145" s="2">
        <v>2.0093770000000001E-3</v>
      </c>
      <c r="AK145" s="2">
        <v>3.2379919999999999E-3</v>
      </c>
      <c r="AL145" s="2">
        <v>2.179837E-3</v>
      </c>
      <c r="AM145" s="2">
        <v>3.6275700000000001E-3</v>
      </c>
      <c r="AN145" s="2">
        <v>1.8416210000000001E-3</v>
      </c>
      <c r="AO145" s="2">
        <v>2.5214320000000001E-3</v>
      </c>
    </row>
    <row r="146" spans="1:41">
      <c r="A146" s="2" t="s">
        <v>264</v>
      </c>
      <c r="B146" s="2" t="s">
        <v>142</v>
      </c>
      <c r="C146" s="2">
        <v>0.68425002000000001</v>
      </c>
      <c r="D146" s="2">
        <v>1</v>
      </c>
      <c r="E146" s="2">
        <v>28</v>
      </c>
      <c r="F146" s="2">
        <v>27</v>
      </c>
      <c r="G146" s="2">
        <v>0.42063492099999999</v>
      </c>
      <c r="H146" s="2">
        <v>32</v>
      </c>
      <c r="I146" s="2">
        <v>23</v>
      </c>
      <c r="J146" s="2">
        <v>1</v>
      </c>
      <c r="K146" s="2">
        <v>27</v>
      </c>
      <c r="L146" s="2">
        <v>28</v>
      </c>
      <c r="M146" s="2">
        <v>0.69047619000000005</v>
      </c>
      <c r="N146" s="2">
        <v>30</v>
      </c>
      <c r="O146" s="2">
        <v>25</v>
      </c>
      <c r="P146" s="2">
        <v>1</v>
      </c>
      <c r="Q146" s="2">
        <v>27</v>
      </c>
      <c r="R146" s="2">
        <f t="shared" si="4"/>
        <v>28</v>
      </c>
      <c r="S146" s="2">
        <v>0.222222222</v>
      </c>
      <c r="T146" s="2">
        <v>21</v>
      </c>
      <c r="U146" s="2">
        <v>34</v>
      </c>
      <c r="V146" s="2">
        <v>2.9296880000000002E-3</v>
      </c>
      <c r="W146" s="2">
        <v>1.0845989999999999E-3</v>
      </c>
      <c r="X146" s="2">
        <v>2.5078370000000002E-3</v>
      </c>
      <c r="Y146" s="2">
        <v>3.6036039999999998E-3</v>
      </c>
      <c r="Z146" s="2">
        <v>2.7309970000000002E-3</v>
      </c>
      <c r="AA146" s="2">
        <v>2.4084779999999999E-3</v>
      </c>
      <c r="AB146" s="2">
        <v>3.531073E-3</v>
      </c>
      <c r="AC146" s="2">
        <v>4.0595400000000004E-3</v>
      </c>
      <c r="AD146" s="2">
        <v>1.527495E-3</v>
      </c>
      <c r="AE146" s="2">
        <v>1.915709E-3</v>
      </c>
      <c r="AF146" s="2">
        <v>1.6384489999999999E-3</v>
      </c>
      <c r="AG146" s="2">
        <v>2.0100500000000002E-3</v>
      </c>
      <c r="AH146" s="2">
        <v>3.156566E-3</v>
      </c>
      <c r="AI146" s="2">
        <v>2.0215630000000001E-3</v>
      </c>
      <c r="AJ146" s="2">
        <v>2.0093770000000001E-3</v>
      </c>
      <c r="AK146" s="2">
        <v>3.2379919999999999E-3</v>
      </c>
      <c r="AL146" s="2">
        <v>2.179837E-3</v>
      </c>
      <c r="AM146" s="2">
        <v>3.6275700000000001E-3</v>
      </c>
      <c r="AN146" s="2">
        <v>1.8416210000000001E-3</v>
      </c>
      <c r="AO146" s="2">
        <v>2.5214320000000001E-3</v>
      </c>
    </row>
    <row r="147" spans="1:41">
      <c r="A147" s="2" t="s">
        <v>277</v>
      </c>
      <c r="B147" s="2" t="s">
        <v>43</v>
      </c>
      <c r="C147" s="2">
        <v>0.795721436</v>
      </c>
      <c r="D147" s="2">
        <v>1</v>
      </c>
      <c r="E147" s="2">
        <v>28</v>
      </c>
      <c r="F147" s="2">
        <v>27</v>
      </c>
      <c r="G147" s="2">
        <v>0.42063492099999999</v>
      </c>
      <c r="H147" s="2">
        <v>32</v>
      </c>
      <c r="I147" s="2">
        <v>23</v>
      </c>
      <c r="J147" s="2">
        <v>1</v>
      </c>
      <c r="K147" s="2">
        <v>27</v>
      </c>
      <c r="L147" s="2">
        <v>28</v>
      </c>
      <c r="M147" s="2">
        <v>0.54761904800000005</v>
      </c>
      <c r="N147" s="2">
        <v>31</v>
      </c>
      <c r="O147" s="2">
        <v>24</v>
      </c>
      <c r="P147" s="2">
        <v>1</v>
      </c>
      <c r="Q147" s="2">
        <v>27</v>
      </c>
      <c r="R147" s="2">
        <f t="shared" si="4"/>
        <v>28</v>
      </c>
      <c r="S147" s="2">
        <v>0.54761904800000005</v>
      </c>
      <c r="T147" s="2">
        <v>24</v>
      </c>
      <c r="U147" s="2">
        <v>31</v>
      </c>
      <c r="V147" s="2">
        <v>3.4179689999999999E-3</v>
      </c>
      <c r="W147" s="2">
        <v>4.8806939999999997E-3</v>
      </c>
      <c r="X147" s="2">
        <v>1.2539179999999999E-3</v>
      </c>
      <c r="Y147" s="2">
        <v>3.6036039999999998E-3</v>
      </c>
      <c r="Z147" s="2">
        <v>4.5516610000000002E-3</v>
      </c>
      <c r="AA147" s="2">
        <v>4.3352599999999996E-3</v>
      </c>
      <c r="AB147" s="2">
        <v>4.9435030000000001E-3</v>
      </c>
      <c r="AC147" s="2">
        <v>2.0297700000000002E-3</v>
      </c>
      <c r="AD147" s="2">
        <v>3.5641549999999998E-3</v>
      </c>
      <c r="AE147" s="2">
        <v>2.5542780000000001E-3</v>
      </c>
      <c r="AF147" s="2">
        <v>3.8230479999999999E-3</v>
      </c>
      <c r="AG147" s="2">
        <v>1.0050250000000001E-3</v>
      </c>
      <c r="AH147" s="2">
        <v>4.4191919999999997E-3</v>
      </c>
      <c r="AI147" s="2">
        <v>2.0215630000000001E-3</v>
      </c>
      <c r="AJ147" s="2">
        <v>2.6791689999999999E-3</v>
      </c>
      <c r="AK147" s="2">
        <v>4.3173229999999996E-3</v>
      </c>
      <c r="AL147" s="2">
        <v>2.179837E-3</v>
      </c>
      <c r="AM147" s="2">
        <v>3.6275700000000001E-3</v>
      </c>
      <c r="AN147" s="2">
        <v>2.4554939999999999E-3</v>
      </c>
      <c r="AO147" s="2">
        <v>6.0514369999999998E-3</v>
      </c>
    </row>
    <row r="148" spans="1:41">
      <c r="A148" s="2" t="s">
        <v>278</v>
      </c>
      <c r="B148" s="2" t="s">
        <v>44</v>
      </c>
      <c r="C148" s="2">
        <v>0.82887384099999994</v>
      </c>
      <c r="D148" s="2">
        <v>1</v>
      </c>
      <c r="E148" s="2">
        <v>28</v>
      </c>
      <c r="F148" s="2">
        <v>27</v>
      </c>
      <c r="G148" s="2">
        <v>0.54761904800000005</v>
      </c>
      <c r="H148" s="2">
        <v>31</v>
      </c>
      <c r="I148" s="2">
        <v>24</v>
      </c>
      <c r="J148" s="2">
        <v>1</v>
      </c>
      <c r="K148" s="2">
        <v>27</v>
      </c>
      <c r="L148" s="2">
        <v>28</v>
      </c>
      <c r="M148" s="2">
        <v>0.69047619000000005</v>
      </c>
      <c r="N148" s="2">
        <v>30</v>
      </c>
      <c r="O148" s="2">
        <v>25</v>
      </c>
      <c r="P148" s="2">
        <v>1</v>
      </c>
      <c r="Q148" s="2">
        <v>27</v>
      </c>
      <c r="R148" s="2">
        <f t="shared" si="4"/>
        <v>28</v>
      </c>
      <c r="S148" s="2">
        <v>0.42063492099999999</v>
      </c>
      <c r="T148" s="2">
        <v>23</v>
      </c>
      <c r="U148" s="2">
        <v>32</v>
      </c>
      <c r="V148" s="2">
        <v>2.34375E-2</v>
      </c>
      <c r="W148" s="2">
        <v>2.4945769999999999E-2</v>
      </c>
      <c r="X148" s="2">
        <v>1.9435737000000002E-2</v>
      </c>
      <c r="Y148" s="2">
        <v>2.0420420000000002E-2</v>
      </c>
      <c r="Z148" s="2">
        <v>2.6854802000000001E-2</v>
      </c>
      <c r="AA148" s="2">
        <v>3.0828516E-2</v>
      </c>
      <c r="AB148" s="2">
        <v>1.9067797000000001E-2</v>
      </c>
      <c r="AC148" s="2">
        <v>2.097429E-2</v>
      </c>
      <c r="AD148" s="2">
        <v>2.9022402999999999E-2</v>
      </c>
      <c r="AE148" s="2">
        <v>1.5964240000000001E-2</v>
      </c>
      <c r="AF148" s="2">
        <v>2.0207537000000001E-2</v>
      </c>
      <c r="AG148" s="2">
        <v>2.4120603000000001E-2</v>
      </c>
      <c r="AH148" s="2">
        <v>2.3989898999999999E-2</v>
      </c>
      <c r="AI148" s="2">
        <v>1.212938E-2</v>
      </c>
      <c r="AJ148" s="2">
        <v>2.0763562999999999E-2</v>
      </c>
      <c r="AK148" s="2">
        <v>2.4824609000000001E-2</v>
      </c>
      <c r="AL148" s="2">
        <v>2.6158038000000002E-2</v>
      </c>
      <c r="AM148" s="2">
        <v>1.6928657999999999E-2</v>
      </c>
      <c r="AN148" s="2">
        <v>2.3941067999999999E-2</v>
      </c>
      <c r="AO148" s="2">
        <v>2.3701462E-2</v>
      </c>
    </row>
    <row r="149" spans="1:41">
      <c r="A149" s="2" t="s">
        <v>300</v>
      </c>
      <c r="B149" s="2" t="s">
        <v>45</v>
      </c>
      <c r="C149" s="2">
        <v>0.82887384099999994</v>
      </c>
      <c r="D149" s="2">
        <v>1</v>
      </c>
      <c r="E149" s="2">
        <v>28</v>
      </c>
      <c r="F149" s="2">
        <v>27</v>
      </c>
      <c r="G149" s="2">
        <v>0.54761904800000005</v>
      </c>
      <c r="H149" s="2">
        <v>31</v>
      </c>
      <c r="I149" s="2">
        <v>24</v>
      </c>
      <c r="J149" s="2">
        <v>1</v>
      </c>
      <c r="K149" s="2">
        <v>27</v>
      </c>
      <c r="L149" s="2">
        <v>28</v>
      </c>
      <c r="M149" s="2">
        <v>0.69047619000000005</v>
      </c>
      <c r="N149" s="2">
        <v>30</v>
      </c>
      <c r="O149" s="2">
        <v>25</v>
      </c>
      <c r="P149" s="2">
        <v>1</v>
      </c>
      <c r="Q149" s="2">
        <v>27</v>
      </c>
      <c r="R149" s="2">
        <f t="shared" si="4"/>
        <v>28</v>
      </c>
      <c r="S149" s="2">
        <v>0.42063492099999999</v>
      </c>
      <c r="T149" s="2">
        <v>23</v>
      </c>
      <c r="U149" s="2">
        <v>32</v>
      </c>
      <c r="V149" s="2">
        <v>2.34375E-2</v>
      </c>
      <c r="W149" s="2">
        <v>2.4945769999999999E-2</v>
      </c>
      <c r="X149" s="2">
        <v>1.9435737000000002E-2</v>
      </c>
      <c r="Y149" s="2">
        <v>2.0420420000000002E-2</v>
      </c>
      <c r="Z149" s="2">
        <v>2.6854802000000001E-2</v>
      </c>
      <c r="AA149" s="2">
        <v>3.0828516E-2</v>
      </c>
      <c r="AB149" s="2">
        <v>1.9067797000000001E-2</v>
      </c>
      <c r="AC149" s="2">
        <v>2.097429E-2</v>
      </c>
      <c r="AD149" s="2">
        <v>2.9022402999999999E-2</v>
      </c>
      <c r="AE149" s="2">
        <v>1.5964240000000001E-2</v>
      </c>
      <c r="AF149" s="2">
        <v>2.0207537000000001E-2</v>
      </c>
      <c r="AG149" s="2">
        <v>2.4120603000000001E-2</v>
      </c>
      <c r="AH149" s="2">
        <v>2.3989898999999999E-2</v>
      </c>
      <c r="AI149" s="2">
        <v>1.212938E-2</v>
      </c>
      <c r="AJ149" s="2">
        <v>2.0763562999999999E-2</v>
      </c>
      <c r="AK149" s="2">
        <v>2.4824609000000001E-2</v>
      </c>
      <c r="AL149" s="2">
        <v>2.6158038000000002E-2</v>
      </c>
      <c r="AM149" s="2">
        <v>1.6928657999999999E-2</v>
      </c>
      <c r="AN149" s="2">
        <v>2.3941067999999999E-2</v>
      </c>
      <c r="AO149" s="2">
        <v>2.3701462E-2</v>
      </c>
    </row>
    <row r="150" spans="1:41">
      <c r="A150" s="2" t="s">
        <v>285</v>
      </c>
      <c r="B150" s="2" t="s">
        <v>0</v>
      </c>
      <c r="C150" s="2">
        <v>0.95949023600000005</v>
      </c>
      <c r="D150" s="2">
        <v>0.69047619000000005</v>
      </c>
      <c r="E150" s="2">
        <v>25</v>
      </c>
      <c r="F150" s="2">
        <v>30</v>
      </c>
      <c r="G150" s="2">
        <v>0.69047619000000005</v>
      </c>
      <c r="H150" s="2">
        <v>25</v>
      </c>
      <c r="I150" s="2">
        <v>30</v>
      </c>
      <c r="J150" s="2">
        <v>1</v>
      </c>
      <c r="K150" s="2">
        <v>28</v>
      </c>
      <c r="L150" s="2">
        <v>27</v>
      </c>
      <c r="M150" s="2">
        <v>0.84126984100000002</v>
      </c>
      <c r="N150" s="2">
        <v>29</v>
      </c>
      <c r="O150" s="2">
        <v>26</v>
      </c>
      <c r="P150" s="2">
        <v>0.84126984126984128</v>
      </c>
      <c r="Q150" s="2">
        <v>26</v>
      </c>
      <c r="R150" s="2">
        <f t="shared" si="4"/>
        <v>29</v>
      </c>
      <c r="S150" s="2">
        <v>0.54761904800000005</v>
      </c>
      <c r="T150" s="2">
        <v>24</v>
      </c>
      <c r="U150" s="2">
        <v>31</v>
      </c>
      <c r="V150" s="2">
        <v>1.4648440000000001E-3</v>
      </c>
      <c r="W150" s="2">
        <v>1.6268980000000001E-3</v>
      </c>
      <c r="X150" s="2">
        <v>1.8808780000000001E-3</v>
      </c>
      <c r="Y150" s="2">
        <v>1.8018019999999999E-3</v>
      </c>
      <c r="Z150" s="2">
        <v>1.820665E-3</v>
      </c>
      <c r="AA150" s="2">
        <v>9.6339099999999997E-4</v>
      </c>
      <c r="AB150" s="2">
        <v>2.8248589999999999E-3</v>
      </c>
      <c r="AC150" s="2">
        <v>1.3531800000000001E-3</v>
      </c>
      <c r="AD150" s="2">
        <v>2.03666E-3</v>
      </c>
      <c r="AE150" s="2">
        <v>1.915709E-3</v>
      </c>
      <c r="AF150" s="2">
        <v>1.0922989999999999E-3</v>
      </c>
      <c r="AG150" s="2">
        <v>1.0050250000000001E-3</v>
      </c>
      <c r="AH150" s="2">
        <v>1.8939390000000001E-3</v>
      </c>
      <c r="AI150" s="2">
        <v>2.6954180000000002E-3</v>
      </c>
      <c r="AJ150" s="2">
        <v>2.0093770000000001E-3</v>
      </c>
      <c r="AK150" s="2">
        <v>1.6189959999999999E-3</v>
      </c>
      <c r="AL150" s="2">
        <v>2.7247959999999998E-3</v>
      </c>
      <c r="AM150" s="2">
        <v>3.6275700000000001E-3</v>
      </c>
      <c r="AN150" s="2">
        <v>1.227747E-3</v>
      </c>
      <c r="AO150" s="2">
        <v>1.5128590000000001E-3</v>
      </c>
    </row>
    <row r="151" spans="1:41">
      <c r="A151" s="2" t="s">
        <v>286</v>
      </c>
      <c r="B151" s="2" t="s">
        <v>42</v>
      </c>
      <c r="C151" s="2">
        <v>0.99217807400000002</v>
      </c>
      <c r="D151" s="2">
        <v>0.84126984100000002</v>
      </c>
      <c r="E151" s="2">
        <v>26</v>
      </c>
      <c r="F151" s="2">
        <v>29</v>
      </c>
      <c r="G151" s="2">
        <v>1</v>
      </c>
      <c r="H151" s="2">
        <v>28</v>
      </c>
      <c r="I151" s="2">
        <v>27</v>
      </c>
      <c r="J151" s="2">
        <v>1</v>
      </c>
      <c r="K151" s="2">
        <v>27</v>
      </c>
      <c r="L151" s="2">
        <v>28</v>
      </c>
      <c r="M151" s="2">
        <v>0.69047619000000005</v>
      </c>
      <c r="N151" s="2">
        <v>25</v>
      </c>
      <c r="O151" s="2">
        <v>30</v>
      </c>
      <c r="P151" s="2">
        <v>1</v>
      </c>
      <c r="Q151" s="2">
        <v>28</v>
      </c>
      <c r="R151" s="2">
        <f t="shared" si="4"/>
        <v>27</v>
      </c>
      <c r="S151" s="2">
        <v>0.84126984100000002</v>
      </c>
      <c r="T151" s="2">
        <v>29</v>
      </c>
      <c r="U151" s="2">
        <v>26</v>
      </c>
      <c r="V151" s="2">
        <v>5.3710939999999999E-3</v>
      </c>
      <c r="W151" s="2">
        <v>2.1691969999999999E-3</v>
      </c>
      <c r="X151" s="2">
        <v>7.5235110000000001E-3</v>
      </c>
      <c r="Y151" s="2">
        <v>4.8048049999999997E-3</v>
      </c>
      <c r="Z151" s="2">
        <v>3.1861630000000001E-3</v>
      </c>
      <c r="AA151" s="2">
        <v>3.371869E-3</v>
      </c>
      <c r="AB151" s="2">
        <v>3.531073E-3</v>
      </c>
      <c r="AC151" s="2">
        <v>5.4127200000000002E-3</v>
      </c>
      <c r="AD151" s="2">
        <v>5.6008150000000003E-3</v>
      </c>
      <c r="AE151" s="2">
        <v>3.1928479999999999E-3</v>
      </c>
      <c r="AF151" s="2">
        <v>4.369197E-3</v>
      </c>
      <c r="AG151" s="2">
        <v>4.522613E-3</v>
      </c>
      <c r="AH151" s="2">
        <v>5.6818179999999999E-3</v>
      </c>
      <c r="AI151" s="2">
        <v>4.7169810000000003E-3</v>
      </c>
      <c r="AJ151" s="2">
        <v>3.348962E-3</v>
      </c>
      <c r="AK151" s="2">
        <v>3.2379919999999999E-3</v>
      </c>
      <c r="AL151" s="2">
        <v>2.7247959999999998E-3</v>
      </c>
      <c r="AM151" s="2">
        <v>5.4413539999999998E-3</v>
      </c>
      <c r="AN151" s="2">
        <v>5.5248620000000002E-3</v>
      </c>
      <c r="AO151" s="2">
        <v>4.5385779999999997E-3</v>
      </c>
    </row>
    <row r="152" spans="1:41">
      <c r="A152" s="2" t="s">
        <v>287</v>
      </c>
      <c r="B152" s="2" t="s">
        <v>1</v>
      </c>
      <c r="C152" s="2">
        <v>0.99217807400000002</v>
      </c>
      <c r="D152" s="2">
        <v>0.84126984100000002</v>
      </c>
      <c r="E152" s="2">
        <v>26</v>
      </c>
      <c r="F152" s="2">
        <v>29</v>
      </c>
      <c r="G152" s="2">
        <v>0.84126984100000002</v>
      </c>
      <c r="H152" s="2">
        <v>26</v>
      </c>
      <c r="I152" s="2">
        <v>29</v>
      </c>
      <c r="J152" s="2">
        <v>1</v>
      </c>
      <c r="K152" s="2">
        <v>28</v>
      </c>
      <c r="L152" s="2">
        <v>27</v>
      </c>
      <c r="M152" s="2">
        <v>1</v>
      </c>
      <c r="N152" s="2">
        <v>27</v>
      </c>
      <c r="O152" s="2">
        <v>28</v>
      </c>
      <c r="P152" s="2">
        <v>0.84126984126984128</v>
      </c>
      <c r="Q152" s="2">
        <v>29</v>
      </c>
      <c r="R152" s="2">
        <f t="shared" si="4"/>
        <v>26</v>
      </c>
      <c r="S152" s="2">
        <v>1</v>
      </c>
      <c r="T152" s="2">
        <v>27</v>
      </c>
      <c r="U152" s="2">
        <v>28</v>
      </c>
      <c r="V152" s="2">
        <v>3.4179689999999999E-3</v>
      </c>
      <c r="W152" s="2">
        <v>3.2537960000000002E-3</v>
      </c>
      <c r="X152" s="2">
        <v>1.8808780000000001E-3</v>
      </c>
      <c r="Y152" s="2">
        <v>6.0060099999999998E-4</v>
      </c>
      <c r="Z152" s="2">
        <v>1.3654979999999999E-3</v>
      </c>
      <c r="AA152" s="2">
        <v>2.8901729999999998E-3</v>
      </c>
      <c r="AB152" s="2">
        <v>4.2372879999999996E-3</v>
      </c>
      <c r="AC152" s="2">
        <v>1.3531800000000001E-3</v>
      </c>
      <c r="AD152" s="2">
        <v>1.527495E-3</v>
      </c>
      <c r="AE152" s="2">
        <v>1.915709E-3</v>
      </c>
      <c r="AF152" s="2">
        <v>1.6384489999999999E-3</v>
      </c>
      <c r="AG152" s="2">
        <v>2.0100500000000002E-3</v>
      </c>
      <c r="AH152" s="2">
        <v>1.8939390000000001E-3</v>
      </c>
      <c r="AI152" s="2">
        <v>2.6954180000000002E-3</v>
      </c>
      <c r="AJ152" s="2">
        <v>2.0093770000000001E-3</v>
      </c>
      <c r="AK152" s="2">
        <v>2.158662E-3</v>
      </c>
      <c r="AL152" s="2">
        <v>1.089918E-3</v>
      </c>
      <c r="AM152" s="2">
        <v>2.4183799999999999E-3</v>
      </c>
      <c r="AN152" s="2">
        <v>1.8416210000000001E-3</v>
      </c>
      <c r="AO152" s="2">
        <v>2.017146E-3</v>
      </c>
    </row>
    <row r="153" spans="1:41">
      <c r="A153" s="2" t="s">
        <v>288</v>
      </c>
      <c r="B153" s="2" t="s">
        <v>2</v>
      </c>
      <c r="C153" s="2">
        <v>0.99217807400000002</v>
      </c>
      <c r="D153" s="2">
        <v>0.84126984100000002</v>
      </c>
      <c r="E153" s="2">
        <v>26</v>
      </c>
      <c r="F153" s="2">
        <v>29</v>
      </c>
      <c r="G153" s="2">
        <v>0.84126984100000002</v>
      </c>
      <c r="H153" s="2">
        <v>26</v>
      </c>
      <c r="I153" s="2">
        <v>29</v>
      </c>
      <c r="J153" s="2">
        <v>1</v>
      </c>
      <c r="K153" s="2">
        <v>28</v>
      </c>
      <c r="L153" s="2">
        <v>27</v>
      </c>
      <c r="M153" s="2">
        <v>1</v>
      </c>
      <c r="N153" s="2">
        <v>27</v>
      </c>
      <c r="O153" s="2">
        <v>28</v>
      </c>
      <c r="P153" s="2">
        <v>0.84126984126984128</v>
      </c>
      <c r="Q153" s="2">
        <v>29</v>
      </c>
      <c r="R153" s="2">
        <f t="shared" si="4"/>
        <v>26</v>
      </c>
      <c r="S153" s="2">
        <v>1</v>
      </c>
      <c r="T153" s="2">
        <v>27</v>
      </c>
      <c r="U153" s="2">
        <v>28</v>
      </c>
      <c r="V153" s="2">
        <v>3.4179689999999999E-3</v>
      </c>
      <c r="W153" s="2">
        <v>3.2537960000000002E-3</v>
      </c>
      <c r="X153" s="2">
        <v>1.8808780000000001E-3</v>
      </c>
      <c r="Y153" s="2">
        <v>6.0060099999999998E-4</v>
      </c>
      <c r="Z153" s="2">
        <v>1.3654979999999999E-3</v>
      </c>
      <c r="AA153" s="2">
        <v>2.8901729999999998E-3</v>
      </c>
      <c r="AB153" s="2">
        <v>4.2372879999999996E-3</v>
      </c>
      <c r="AC153" s="2">
        <v>1.3531800000000001E-3</v>
      </c>
      <c r="AD153" s="2">
        <v>1.527495E-3</v>
      </c>
      <c r="AE153" s="2">
        <v>1.915709E-3</v>
      </c>
      <c r="AF153" s="2">
        <v>1.6384489999999999E-3</v>
      </c>
      <c r="AG153" s="2">
        <v>2.0100500000000002E-3</v>
      </c>
      <c r="AH153" s="2">
        <v>1.8939390000000001E-3</v>
      </c>
      <c r="AI153" s="2">
        <v>2.6954180000000002E-3</v>
      </c>
      <c r="AJ153" s="2">
        <v>2.0093770000000001E-3</v>
      </c>
      <c r="AK153" s="2">
        <v>2.158662E-3</v>
      </c>
      <c r="AL153" s="2">
        <v>1.089918E-3</v>
      </c>
      <c r="AM153" s="2">
        <v>2.4183799999999999E-3</v>
      </c>
      <c r="AN153" s="2">
        <v>1.8416210000000001E-3</v>
      </c>
      <c r="AO153" s="2">
        <v>2.017146E-3</v>
      </c>
    </row>
  </sheetData>
  <sheetCalcPr fullCalcOnLoad="1"/>
  <sortState ref="A8:XFD153">
    <sortCondition ref="J9:J153"/>
  </sortState>
  <customSheetViews>
    <customSheetView guid="{73DE3894-BAA5-8E4E-8109-8BBBDE85955A}">
      <selection activeCell="A9" sqref="A9"/>
    </customSheetView>
    <customSheetView guid="{6F1B90F1-F079-4B42-A205-CA20ABC270C8}">
      <selection activeCell="A5" sqref="A5"/>
    </customSheetView>
  </customSheetViews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LinksUpToDate>false</LinksUpToDate>
  <SharedDoc>true</SharedDoc>
  <HyperlinksChanged>false</HyperlinksChanged>
  <AppVersion>12.0256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cbook Pro</cp:lastModifiedBy>
  <dcterms:created xsi:type="dcterms:W3CDTF">2010-05-30T21:53:08Z</dcterms:created>
  <dcterms:modified xsi:type="dcterms:W3CDTF">2011-09-02T17:29:17Z</dcterms:modified>
</cp:coreProperties>
</file>